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van\Downloads\"/>
    </mc:Choice>
  </mc:AlternateContent>
  <xr:revisionPtr revIDLastSave="0" documentId="13_ncr:1_{74F583F5-5C81-4E27-9803-084621D14449}" xr6:coauthVersionLast="47" xr6:coauthVersionMax="47" xr10:uidLastSave="{00000000-0000-0000-0000-000000000000}"/>
  <bookViews>
    <workbookView xWindow="-120" yWindow="-120" windowWidth="29040" windowHeight="15720" tabRatio="51" firstSheet="5" activeTab="5" xr2:uid="{51372CD0-45CB-4403-8E31-D8B0C9096636}"/>
  </bookViews>
  <sheets>
    <sheet name="SinglePoint_V" sheetId="1" r:id="rId1"/>
    <sheet name="DoublePoint_V" sheetId="2" r:id="rId2"/>
    <sheet name="ThreePoint_V" sheetId="3" r:id="rId3"/>
    <sheet name="FourPoint_V" sheetId="4" r:id="rId4"/>
    <sheet name="FivePoint_V" sheetId="5" r:id="rId5"/>
    <sheet name="SinglePoint_Im" sheetId="8" r:id="rId6"/>
    <sheet name="DoublePoint_Im" sheetId="9" r:id="rId7"/>
    <sheet name="ThreePoint_Im" sheetId="10" r:id="rId8"/>
    <sheet name="FourPoint_Im" sheetId="11" r:id="rId9"/>
    <sheet name="FivePoint_Im" sheetId="12" r:id="rId10"/>
    <sheet name="FineTuneProp_9000_OnePoint" sheetId="13" r:id="rId11"/>
    <sheet name="FineTuneProp_9000_FivePoint" sheetId="16" r:id="rId12"/>
    <sheet name="FineTuneProp_8000" sheetId="14" r:id="rId13"/>
    <sheet name="FineTuneProp_6000" sheetId="15" r:id="rId14"/>
    <sheet name="WeightedMeanDice" sheetId="6" r:id="rId15"/>
    <sheet name="MaxDicePerOrgans" sheetId="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S57" i="8" l="1"/>
  <c r="CS56" i="8"/>
  <c r="CS55" i="8"/>
  <c r="CE56" i="8"/>
  <c r="CE55" i="8"/>
  <c r="CE57" i="8"/>
  <c r="CB57" i="8"/>
  <c r="CB56" i="8"/>
  <c r="CB55" i="8"/>
  <c r="CD56" i="8"/>
  <c r="CD57" i="8"/>
  <c r="CR57" i="8"/>
  <c r="CQ57" i="8"/>
  <c r="CP57" i="8"/>
  <c r="CO57" i="8"/>
  <c r="CN57" i="8"/>
  <c r="CR56" i="8"/>
  <c r="CQ56" i="8"/>
  <c r="CP56" i="8"/>
  <c r="CO56" i="8"/>
  <c r="CN56" i="8"/>
  <c r="CR55" i="8"/>
  <c r="CQ55" i="8"/>
  <c r="CP55" i="8"/>
  <c r="CO55" i="8"/>
  <c r="CN55" i="8"/>
  <c r="CG57" i="8"/>
  <c r="CF57" i="8"/>
  <c r="CC57" i="8"/>
  <c r="CG56" i="8"/>
  <c r="CF56" i="8"/>
  <c r="CC56" i="8"/>
  <c r="CG55" i="8"/>
  <c r="CF55" i="8"/>
  <c r="CD55" i="8"/>
  <c r="CC55" i="8"/>
  <c r="BU57" i="8"/>
  <c r="BT57" i="8"/>
  <c r="BS57" i="8"/>
  <c r="BR57" i="8"/>
  <c r="BQ57" i="8"/>
  <c r="BP57" i="8"/>
  <c r="BU56" i="8"/>
  <c r="BT56" i="8"/>
  <c r="BS56" i="8"/>
  <c r="BR56" i="8"/>
  <c r="BQ56" i="8"/>
  <c r="BP56" i="8"/>
  <c r="BU55" i="8"/>
  <c r="BT55" i="8"/>
  <c r="BS55" i="8"/>
  <c r="BR55" i="8"/>
  <c r="BQ55" i="8"/>
  <c r="BP55" i="8"/>
  <c r="D57" i="8"/>
  <c r="BJ7" i="8"/>
  <c r="BJ8" i="8"/>
  <c r="BJ9" i="8"/>
  <c r="BJ14" i="8"/>
  <c r="BJ15" i="8"/>
  <c r="BJ16" i="8"/>
  <c r="BJ17" i="8"/>
  <c r="BJ6" i="8"/>
  <c r="AX39" i="8"/>
  <c r="AX5" i="8"/>
  <c r="AX6" i="8"/>
  <c r="AX7" i="8"/>
  <c r="AX8" i="8"/>
  <c r="AX9" i="8"/>
  <c r="AX10" i="8"/>
  <c r="AX13" i="8"/>
  <c r="AX14" i="8"/>
  <c r="AX15" i="8"/>
  <c r="AX16" i="8"/>
  <c r="AX17" i="8"/>
  <c r="AX18" i="8"/>
  <c r="AX19" i="8"/>
  <c r="AX20" i="8"/>
  <c r="AX21" i="8"/>
  <c r="AX22" i="8"/>
  <c r="AX23" i="8"/>
  <c r="AX26" i="8"/>
  <c r="AX27" i="8"/>
  <c r="AX28" i="8"/>
  <c r="AX31" i="8"/>
  <c r="AX32" i="8"/>
  <c r="AX33" i="8"/>
  <c r="AX34" i="8"/>
  <c r="AX35" i="8"/>
  <c r="AX36" i="8"/>
  <c r="AX40" i="8"/>
  <c r="AX41" i="8"/>
  <c r="AX42" i="8"/>
  <c r="AX43" i="8"/>
  <c r="AX44" i="8"/>
  <c r="AX45" i="8"/>
  <c r="AX46" i="8"/>
  <c r="AX47" i="8"/>
  <c r="AX48" i="8"/>
  <c r="AX49" i="8"/>
  <c r="AX50" i="8"/>
  <c r="AX51" i="8"/>
  <c r="AX52" i="8"/>
  <c r="AX53" i="8"/>
  <c r="AX54" i="8"/>
  <c r="AX4" i="8"/>
  <c r="AO56" i="8"/>
  <c r="AO55" i="8"/>
  <c r="AO57" i="8"/>
  <c r="H57" i="8"/>
  <c r="I57" i="8"/>
  <c r="J57" i="8"/>
  <c r="K57" i="8"/>
  <c r="L57" i="8"/>
  <c r="P57" i="8"/>
  <c r="Q57" i="8"/>
  <c r="R57" i="8"/>
  <c r="S57" i="8"/>
  <c r="T57" i="8"/>
  <c r="U57" i="8"/>
  <c r="AB57" i="8"/>
  <c r="AC57" i="8"/>
  <c r="AD57" i="8"/>
  <c r="AE57" i="8"/>
  <c r="AF57" i="8"/>
  <c r="AG57" i="8"/>
  <c r="AK57" i="8"/>
  <c r="AL57" i="8"/>
  <c r="AM57" i="8"/>
  <c r="AN57" i="8"/>
  <c r="AP57" i="8"/>
  <c r="G57" i="8"/>
  <c r="AP56" i="8"/>
  <c r="AN56" i="8"/>
  <c r="AM56" i="8"/>
  <c r="AL56" i="8"/>
  <c r="AK56" i="8"/>
  <c r="AM55" i="8"/>
  <c r="AG56" i="8"/>
  <c r="AF56" i="8"/>
  <c r="AE56" i="8"/>
  <c r="AD56" i="8"/>
  <c r="AC56" i="8"/>
  <c r="AB56" i="8"/>
  <c r="AH56" i="8" s="1"/>
  <c r="U56" i="8"/>
  <c r="T56" i="8"/>
  <c r="S56" i="8"/>
  <c r="R56" i="8"/>
  <c r="Q56" i="8"/>
  <c r="V56" i="8" s="1"/>
  <c r="P56" i="8"/>
  <c r="L56" i="8"/>
  <c r="K56" i="8"/>
  <c r="J56" i="8"/>
  <c r="I56" i="8"/>
  <c r="H56" i="8"/>
  <c r="G56" i="8"/>
  <c r="M56" i="8" s="1"/>
  <c r="D56" i="8"/>
  <c r="D55" i="8"/>
  <c r="P55" i="8"/>
  <c r="R55" i="8"/>
  <c r="Q55" i="8"/>
  <c r="AP55" i="8"/>
  <c r="AN55" i="8"/>
  <c r="AL55" i="8"/>
  <c r="AK55" i="8"/>
  <c r="AG55" i="8"/>
  <c r="AF55" i="8"/>
  <c r="AE55" i="8"/>
  <c r="AD55" i="8"/>
  <c r="AC55" i="8"/>
  <c r="AB55" i="8"/>
  <c r="U55" i="8"/>
  <c r="T55" i="8"/>
  <c r="L55" i="8"/>
  <c r="K55" i="8"/>
  <c r="J55" i="8"/>
  <c r="I55" i="8"/>
  <c r="H55" i="8"/>
  <c r="G55" i="8"/>
  <c r="S55" i="8"/>
  <c r="M57" i="8" l="1"/>
  <c r="AH57" i="8"/>
  <c r="V57" i="8"/>
  <c r="AQ56" i="8"/>
  <c r="AS56" i="8" s="1"/>
  <c r="AQ57" i="8"/>
  <c r="AS57" i="8" s="1"/>
</calcChain>
</file>

<file path=xl/sharedStrings.xml><?xml version="1.0" encoding="utf-8"?>
<sst xmlns="http://schemas.openxmlformats.org/spreadsheetml/2006/main" count="901" uniqueCount="96">
  <si>
    <t>Class</t>
  </si>
  <si>
    <t>mean_IoU</t>
  </si>
  <si>
    <t>sd_IoU</t>
  </si>
  <si>
    <t>mean_Dice</t>
  </si>
  <si>
    <t>sd_Dice</t>
  </si>
  <si>
    <t>mean_Precision</t>
  </si>
  <si>
    <t>sd_Precision</t>
  </si>
  <si>
    <t>mean_Recall</t>
  </si>
  <si>
    <t>sd_Recall</t>
  </si>
  <si>
    <t>Abdominal Wall</t>
  </si>
  <si>
    <t>Fat</t>
  </si>
  <si>
    <t>Gall bladder</t>
  </si>
  <si>
    <t>Gastrointestinal Tract</t>
  </si>
  <si>
    <t>Grasper</t>
  </si>
  <si>
    <t>L-hook Electrocautery</t>
  </si>
  <si>
    <t>Liver</t>
  </si>
  <si>
    <t>Dresden</t>
  </si>
  <si>
    <t>abdominal_wall</t>
  </si>
  <si>
    <t>colon</t>
  </si>
  <si>
    <t>inferior_mesenteric_artery</t>
  </si>
  <si>
    <t>intestinal_veins</t>
  </si>
  <si>
    <t>liver</t>
  </si>
  <si>
    <t>pancreas</t>
  </si>
  <si>
    <t>small_intestine</t>
  </si>
  <si>
    <t>spleen</t>
  </si>
  <si>
    <t>stomach</t>
  </si>
  <si>
    <t>ureter</t>
  </si>
  <si>
    <t>vesicular_glands</t>
  </si>
  <si>
    <t>Ureter UD</t>
  </si>
  <si>
    <t>artery</t>
  </si>
  <si>
    <t>nerve</t>
  </si>
  <si>
    <t>Endoscapes</t>
  </si>
  <si>
    <t>Cystic Artery</t>
  </si>
  <si>
    <t>Cystic Duct</t>
  </si>
  <si>
    <t>Cystic Plate</t>
  </si>
  <si>
    <t>Gall Bladder</t>
  </si>
  <si>
    <t>Hepatocystic triangle</t>
  </si>
  <si>
    <t>Instruments</t>
  </si>
  <si>
    <t>CholecSeg8K</t>
  </si>
  <si>
    <t>NumberOfExamples</t>
  </si>
  <si>
    <t>m2caiSeg8k</t>
  </si>
  <si>
    <t>bile</t>
  </si>
  <si>
    <t>bipolar</t>
  </si>
  <si>
    <t>blood</t>
  </si>
  <si>
    <t>clipper</t>
  </si>
  <si>
    <t>fat</t>
  </si>
  <si>
    <t>gall-bladder</t>
  </si>
  <si>
    <t>grasper</t>
  </si>
  <si>
    <t>hook</t>
  </si>
  <si>
    <t>intestine</t>
  </si>
  <si>
    <t>irrigator</t>
  </si>
  <si>
    <t>scissors</t>
  </si>
  <si>
    <t>specimen-bag</t>
  </si>
  <si>
    <t>trocars</t>
  </si>
  <si>
    <t>unknown</t>
  </si>
  <si>
    <t>upperwall</t>
  </si>
  <si>
    <t>uterine artery</t>
  </si>
  <si>
    <t>abdominal_wall1</t>
  </si>
  <si>
    <t>liver1</t>
  </si>
  <si>
    <t>ureter1</t>
  </si>
  <si>
    <t>Gall Bladder1</t>
  </si>
  <si>
    <t>fat1</t>
  </si>
  <si>
    <t>gall-bladder2</t>
  </si>
  <si>
    <t>liver2</t>
  </si>
  <si>
    <t>One-point</t>
  </si>
  <si>
    <t>Two-point</t>
  </si>
  <si>
    <t>Three-point</t>
  </si>
  <si>
    <t>Four-point</t>
  </si>
  <si>
    <t>Five-point</t>
  </si>
  <si>
    <t>CholecSeg8k</t>
  </si>
  <si>
    <t>UreterUD</t>
  </si>
  <si>
    <t>m2caiSeg</t>
  </si>
  <si>
    <t>MaxMeanDiceScore</t>
  </si>
  <si>
    <t>PointsWithMaxDiceScore</t>
  </si>
  <si>
    <t>mean_Dice_OnePoint</t>
  </si>
  <si>
    <t>mean_Dice_TwoPoints</t>
  </si>
  <si>
    <t>mean_Dice_ThreePoints</t>
  </si>
  <si>
    <t>mean_Dice_FourPoints</t>
  </si>
  <si>
    <t>mean_Dice_FivePoints</t>
  </si>
  <si>
    <t>Baseline</t>
  </si>
  <si>
    <t>Curated_2090</t>
  </si>
  <si>
    <t>SOTA</t>
  </si>
  <si>
    <t>Curated_3804</t>
  </si>
  <si>
    <t>Curated_1050</t>
  </si>
  <si>
    <t>Curated_6462</t>
  </si>
  <si>
    <t>total samples</t>
  </si>
  <si>
    <t>Epochs</t>
  </si>
  <si>
    <t>Abdominal_wall1</t>
  </si>
  <si>
    <t>TissuesOnly_WMDC</t>
  </si>
  <si>
    <t>TissuesPlusInstruments_WMDC</t>
  </si>
  <si>
    <t>TissuesOnly_MDC</t>
  </si>
  <si>
    <t>MAX_WMDC</t>
  </si>
  <si>
    <t>Baseline_b_p_10</t>
  </si>
  <si>
    <t>AblationStudies_FreezeImageEncoder</t>
  </si>
  <si>
    <t>AblationStudies_FreezeMaskDecoder</t>
  </si>
  <si>
    <t>AblationStudies_FreezePromptEnco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 applyFill="1"/>
    <xf numFmtId="2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35A75-B2BA-4619-ACAC-5B5E9779B0A6}">
  <dimension ref="A1:L55"/>
  <sheetViews>
    <sheetView zoomScaleNormal="100" workbookViewId="0">
      <selection activeCell="E8" sqref="E8"/>
    </sheetView>
  </sheetViews>
  <sheetFormatPr defaultRowHeight="15" x14ac:dyDescent="0.25"/>
  <cols>
    <col min="2" max="2" width="23.5703125" customWidth="1"/>
  </cols>
  <sheetData>
    <row r="1" spans="1:12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2" x14ac:dyDescent="0.25">
      <c r="A3" s="1" t="s">
        <v>38</v>
      </c>
    </row>
    <row r="4" spans="1:12" x14ac:dyDescent="0.25">
      <c r="A4" s="1">
        <v>943</v>
      </c>
      <c r="B4" t="s">
        <v>9</v>
      </c>
      <c r="C4">
        <v>0.43681659956402302</v>
      </c>
      <c r="D4">
        <v>0.24036594580088</v>
      </c>
      <c r="E4">
        <v>0.57058299400366796</v>
      </c>
      <c r="F4">
        <v>0.22781975649608099</v>
      </c>
      <c r="G4">
        <v>0.53332519511575904</v>
      </c>
      <c r="H4">
        <v>0.294288921735821</v>
      </c>
      <c r="I4">
        <v>0.86195559153646595</v>
      </c>
      <c r="J4">
        <v>0.25259158151693101</v>
      </c>
      <c r="L4">
        <v>0.64490063561121369</v>
      </c>
    </row>
    <row r="5" spans="1:12" x14ac:dyDescent="0.25">
      <c r="A5" s="1">
        <v>640</v>
      </c>
      <c r="B5" t="s">
        <v>10</v>
      </c>
      <c r="C5">
        <v>0.58495995165713799</v>
      </c>
      <c r="D5">
        <v>0.288459601633826</v>
      </c>
      <c r="E5">
        <v>0.69018697748800595</v>
      </c>
      <c r="F5">
        <v>0.26852170536772402</v>
      </c>
      <c r="G5">
        <v>0.82206936527416496</v>
      </c>
      <c r="H5">
        <v>0.27041718264626902</v>
      </c>
      <c r="I5">
        <v>0.71883014609402396</v>
      </c>
      <c r="J5">
        <v>0.293852014436572</v>
      </c>
    </row>
    <row r="6" spans="1:12" x14ac:dyDescent="0.25">
      <c r="A6" s="1">
        <v>537</v>
      </c>
      <c r="B6" t="s">
        <v>11</v>
      </c>
      <c r="C6">
        <v>0.60802471278995995</v>
      </c>
      <c r="D6">
        <v>0.29241663631044401</v>
      </c>
      <c r="E6">
        <v>0.70726579816316903</v>
      </c>
      <c r="F6">
        <v>0.27474485923973302</v>
      </c>
      <c r="G6">
        <v>0.69758497468691205</v>
      </c>
      <c r="H6">
        <v>0.30685906957084103</v>
      </c>
      <c r="I6">
        <v>0.82767427748781097</v>
      </c>
      <c r="J6">
        <v>0.25356614119277798</v>
      </c>
    </row>
    <row r="7" spans="1:12" x14ac:dyDescent="0.25">
      <c r="A7" s="1">
        <v>668</v>
      </c>
      <c r="B7" t="s">
        <v>12</v>
      </c>
      <c r="C7">
        <v>0.41982304104969698</v>
      </c>
      <c r="D7">
        <v>0.42250229211125601</v>
      </c>
      <c r="E7">
        <v>0.46285336743233602</v>
      </c>
      <c r="F7">
        <v>0.43348876576627299</v>
      </c>
      <c r="G7">
        <v>0.46620405027439699</v>
      </c>
      <c r="H7">
        <v>0.469342969543041</v>
      </c>
      <c r="I7">
        <v>0.89016117354555102</v>
      </c>
      <c r="J7">
        <v>0.16579893458495801</v>
      </c>
    </row>
    <row r="8" spans="1:12" x14ac:dyDescent="0.25">
      <c r="A8" s="1">
        <v>742</v>
      </c>
      <c r="B8" t="s">
        <v>13</v>
      </c>
      <c r="C8">
        <v>0.82586322493050002</v>
      </c>
      <c r="D8">
        <v>0.15737533887667299</v>
      </c>
      <c r="E8">
        <v>0.89156171011280005</v>
      </c>
      <c r="F8">
        <v>0.153875284403728</v>
      </c>
      <c r="G8">
        <v>0.90148035026369699</v>
      </c>
      <c r="H8">
        <v>0.11944989364066801</v>
      </c>
      <c r="I8">
        <v>0.89663156475660399</v>
      </c>
      <c r="J8">
        <v>0.15807424652031199</v>
      </c>
    </row>
    <row r="9" spans="1:12" x14ac:dyDescent="0.25">
      <c r="A9" s="1">
        <v>160</v>
      </c>
      <c r="B9" t="s">
        <v>14</v>
      </c>
      <c r="C9">
        <v>0.89537870255589702</v>
      </c>
      <c r="D9">
        <v>0.15077675804563101</v>
      </c>
      <c r="E9">
        <v>0.93398913412443696</v>
      </c>
      <c r="F9">
        <v>0.13832899779312099</v>
      </c>
      <c r="G9">
        <v>0.96255594048572701</v>
      </c>
      <c r="H9">
        <v>4.5269250938979301E-2</v>
      </c>
      <c r="I9">
        <v>0.92540013196448401</v>
      </c>
      <c r="J9">
        <v>0.15460424349725299</v>
      </c>
    </row>
    <row r="10" spans="1:12" x14ac:dyDescent="0.25">
      <c r="A10" s="1">
        <v>640</v>
      </c>
      <c r="B10" t="s">
        <v>15</v>
      </c>
      <c r="C10">
        <v>0.37429090519048003</v>
      </c>
      <c r="D10">
        <v>0.27856401160473698</v>
      </c>
      <c r="E10">
        <v>0.48855545286990998</v>
      </c>
      <c r="F10">
        <v>0.284614253937572</v>
      </c>
      <c r="G10">
        <v>0.45359532522851898</v>
      </c>
      <c r="H10">
        <v>0.32834471259844</v>
      </c>
      <c r="I10">
        <v>0.72645986546170505</v>
      </c>
      <c r="J10">
        <v>0.35599118779792899</v>
      </c>
    </row>
    <row r="12" spans="1:12" x14ac:dyDescent="0.25">
      <c r="A12" s="1" t="s">
        <v>16</v>
      </c>
    </row>
    <row r="13" spans="1:12" x14ac:dyDescent="0.25">
      <c r="A13" s="1">
        <v>114</v>
      </c>
      <c r="B13" t="s">
        <v>57</v>
      </c>
      <c r="C13">
        <v>0.483588745467536</v>
      </c>
      <c r="D13">
        <v>0.283157173028041</v>
      </c>
      <c r="E13">
        <v>0.59984029216995804</v>
      </c>
      <c r="F13">
        <v>0.28048925408081199</v>
      </c>
      <c r="G13">
        <v>0.701221232657252</v>
      </c>
      <c r="H13">
        <v>0.29099847701432402</v>
      </c>
      <c r="I13">
        <v>0.69240140156804597</v>
      </c>
      <c r="J13">
        <v>0.33824931060048502</v>
      </c>
      <c r="L13">
        <v>0.51591322849838861</v>
      </c>
    </row>
    <row r="14" spans="1:12" x14ac:dyDescent="0.25">
      <c r="A14" s="1">
        <v>121</v>
      </c>
      <c r="B14" t="s">
        <v>18</v>
      </c>
      <c r="C14">
        <v>0.29666078553804098</v>
      </c>
      <c r="D14">
        <v>0.30128993214331201</v>
      </c>
      <c r="E14">
        <v>0.383764806105237</v>
      </c>
      <c r="F14">
        <v>0.32575707932814102</v>
      </c>
      <c r="G14">
        <v>0.53375531113894903</v>
      </c>
      <c r="H14">
        <v>0.40658143881871101</v>
      </c>
      <c r="I14">
        <v>0.39876405777239099</v>
      </c>
      <c r="J14">
        <v>0.34654406498030099</v>
      </c>
    </row>
    <row r="15" spans="1:12" x14ac:dyDescent="0.25">
      <c r="A15" s="1">
        <v>44</v>
      </c>
      <c r="B15" t="s">
        <v>19</v>
      </c>
      <c r="C15">
        <v>0.60010439569264795</v>
      </c>
      <c r="D15">
        <v>0.26701661650177999</v>
      </c>
      <c r="E15">
        <v>0.71121994644586894</v>
      </c>
      <c r="F15">
        <v>0.24160451046140999</v>
      </c>
      <c r="G15">
        <v>0.72018464648806202</v>
      </c>
      <c r="H15">
        <v>0.25491876190788498</v>
      </c>
      <c r="I15">
        <v>0.81407277602158901</v>
      </c>
      <c r="J15">
        <v>0.27874970438494101</v>
      </c>
    </row>
    <row r="16" spans="1:12" x14ac:dyDescent="0.25">
      <c r="A16" s="1">
        <v>52</v>
      </c>
      <c r="B16" t="s">
        <v>20</v>
      </c>
      <c r="C16">
        <v>0.28836200908153298</v>
      </c>
      <c r="D16">
        <v>0.228430300096163</v>
      </c>
      <c r="E16">
        <v>0.40200092171026303</v>
      </c>
      <c r="F16">
        <v>0.26616522779386598</v>
      </c>
      <c r="G16">
        <v>0.32321739056790499</v>
      </c>
      <c r="H16">
        <v>0.24754806951526101</v>
      </c>
      <c r="I16">
        <v>0.79524727618900104</v>
      </c>
      <c r="J16">
        <v>0.27602532415695702</v>
      </c>
    </row>
    <row r="17" spans="1:12" x14ac:dyDescent="0.25">
      <c r="A17" s="1">
        <v>81</v>
      </c>
      <c r="B17" t="s">
        <v>58</v>
      </c>
      <c r="C17">
        <v>0.81870564689078595</v>
      </c>
      <c r="D17">
        <v>0.252035944304703</v>
      </c>
      <c r="E17">
        <v>0.87186550828986797</v>
      </c>
      <c r="F17">
        <v>0.20922113093601699</v>
      </c>
      <c r="G17">
        <v>0.87380859560903201</v>
      </c>
      <c r="H17">
        <v>0.242827103727357</v>
      </c>
      <c r="I17">
        <v>0.94041973564750803</v>
      </c>
      <c r="J17">
        <v>0.12825619397618901</v>
      </c>
    </row>
    <row r="18" spans="1:12" x14ac:dyDescent="0.25">
      <c r="A18" s="1">
        <v>51</v>
      </c>
      <c r="B18" t="s">
        <v>22</v>
      </c>
      <c r="C18">
        <v>0.19640024176257601</v>
      </c>
      <c r="D18">
        <v>0.18523315112774799</v>
      </c>
      <c r="E18">
        <v>0.29613889648328301</v>
      </c>
      <c r="F18">
        <v>0.214949928559829</v>
      </c>
      <c r="G18">
        <v>0.22241641198818399</v>
      </c>
      <c r="H18">
        <v>0.21184283291403799</v>
      </c>
      <c r="I18">
        <v>0.78395166117766601</v>
      </c>
      <c r="J18">
        <v>0.27085198454352299</v>
      </c>
    </row>
    <row r="19" spans="1:12" x14ac:dyDescent="0.25">
      <c r="A19" s="1">
        <v>108</v>
      </c>
      <c r="B19" t="s">
        <v>23</v>
      </c>
      <c r="C19">
        <v>0.38904162395009401</v>
      </c>
      <c r="D19">
        <v>0.36406992181939202</v>
      </c>
      <c r="E19">
        <v>0.46289430259685999</v>
      </c>
      <c r="F19">
        <v>0.37945289818386602</v>
      </c>
      <c r="G19">
        <v>0.573034929292077</v>
      </c>
      <c r="H19">
        <v>0.41524146733869199</v>
      </c>
      <c r="I19">
        <v>0.441385325166743</v>
      </c>
      <c r="J19">
        <v>0.38494423389918597</v>
      </c>
    </row>
    <row r="20" spans="1:12" x14ac:dyDescent="0.25">
      <c r="A20" s="1">
        <v>14</v>
      </c>
      <c r="B20" t="s">
        <v>24</v>
      </c>
      <c r="C20">
        <v>0.64430700413073405</v>
      </c>
      <c r="D20">
        <v>0.25290230081621001</v>
      </c>
      <c r="E20">
        <v>0.74753906107013701</v>
      </c>
      <c r="F20">
        <v>0.25709583260730601</v>
      </c>
      <c r="G20">
        <v>0.65815533772448798</v>
      </c>
      <c r="H20">
        <v>0.26358391993552299</v>
      </c>
      <c r="I20">
        <v>0.90966200789759499</v>
      </c>
      <c r="J20">
        <v>0.26312444439886701</v>
      </c>
    </row>
    <row r="21" spans="1:12" x14ac:dyDescent="0.25">
      <c r="A21" s="1">
        <v>129</v>
      </c>
      <c r="B21" t="s">
        <v>25</v>
      </c>
      <c r="C21">
        <v>0.51188739012500895</v>
      </c>
      <c r="D21">
        <v>0.40884748021253697</v>
      </c>
      <c r="E21">
        <v>0.56291971008691599</v>
      </c>
      <c r="F21">
        <v>0.428405533855857</v>
      </c>
      <c r="G21">
        <v>0.57253465026931505</v>
      </c>
      <c r="H21">
        <v>0.43690184366868701</v>
      </c>
      <c r="I21">
        <v>0.61248926009032501</v>
      </c>
      <c r="J21">
        <v>0.43706990644760002</v>
      </c>
    </row>
    <row r="22" spans="1:12" x14ac:dyDescent="0.25">
      <c r="A22" s="1">
        <v>71</v>
      </c>
      <c r="B22" t="s">
        <v>26</v>
      </c>
      <c r="C22">
        <v>0.25250566364698301</v>
      </c>
      <c r="D22">
        <v>0.189127576426383</v>
      </c>
      <c r="E22">
        <v>0.3683645429122</v>
      </c>
      <c r="F22">
        <v>0.236298774052391</v>
      </c>
      <c r="G22">
        <v>0.271633560514983</v>
      </c>
      <c r="H22">
        <v>0.21950114664159201</v>
      </c>
      <c r="I22">
        <v>0.92513036338253396</v>
      </c>
      <c r="J22">
        <v>0.16440939778886601</v>
      </c>
    </row>
    <row r="23" spans="1:12" x14ac:dyDescent="0.25">
      <c r="A23" s="1">
        <v>66</v>
      </c>
      <c r="B23" t="s">
        <v>27</v>
      </c>
      <c r="C23">
        <v>0.29913136760120501</v>
      </c>
      <c r="D23">
        <v>0.24465102321868301</v>
      </c>
      <c r="E23">
        <v>0.41021591602909002</v>
      </c>
      <c r="F23">
        <v>0.27505212687163699</v>
      </c>
      <c r="G23">
        <v>0.41271912802849903</v>
      </c>
      <c r="H23">
        <v>0.34507421267170102</v>
      </c>
      <c r="I23">
        <v>0.785463979682825</v>
      </c>
      <c r="J23">
        <v>0.27774293549364598</v>
      </c>
    </row>
    <row r="24" spans="1:12" x14ac:dyDescent="0.25">
      <c r="A24" s="1"/>
    </row>
    <row r="25" spans="1:12" x14ac:dyDescent="0.25">
      <c r="A25" s="1" t="s">
        <v>28</v>
      </c>
    </row>
    <row r="26" spans="1:12" x14ac:dyDescent="0.25">
      <c r="A26" s="1">
        <v>22</v>
      </c>
      <c r="B26" t="s">
        <v>56</v>
      </c>
      <c r="C26">
        <v>0.69847035058031604</v>
      </c>
      <c r="D26">
        <v>0.15669322450947501</v>
      </c>
      <c r="E26">
        <v>0.81175602337180996</v>
      </c>
      <c r="F26">
        <v>0.122180751558208</v>
      </c>
      <c r="G26">
        <v>0.86003519038757004</v>
      </c>
      <c r="H26">
        <v>0.184576475801323</v>
      </c>
      <c r="I26">
        <v>0.80261244412862798</v>
      </c>
      <c r="J26">
        <v>0.111834837667953</v>
      </c>
      <c r="L26">
        <v>0.77386252638543429</v>
      </c>
    </row>
    <row r="27" spans="1:12" x14ac:dyDescent="0.25">
      <c r="A27" s="1">
        <v>38</v>
      </c>
      <c r="B27" t="s">
        <v>30</v>
      </c>
      <c r="C27">
        <v>0.54891488813876099</v>
      </c>
      <c r="D27">
        <v>0.19558908025864999</v>
      </c>
      <c r="E27">
        <v>0.68630725788811697</v>
      </c>
      <c r="F27">
        <v>0.18442841231965201</v>
      </c>
      <c r="G27">
        <v>0.55704185071727996</v>
      </c>
      <c r="H27">
        <v>0.200040870834652</v>
      </c>
      <c r="I27">
        <v>0.97647807763911698</v>
      </c>
      <c r="J27">
        <v>1.6935417946427701E-2</v>
      </c>
    </row>
    <row r="28" spans="1:12" x14ac:dyDescent="0.25">
      <c r="A28" s="1">
        <v>54</v>
      </c>
      <c r="B28" t="s">
        <v>59</v>
      </c>
      <c r="C28">
        <v>0.75079803539310797</v>
      </c>
      <c r="D28">
        <v>0.26273902147978201</v>
      </c>
      <c r="E28">
        <v>0.82003740174094897</v>
      </c>
      <c r="F28">
        <v>0.25801735676083498</v>
      </c>
      <c r="G28">
        <v>0.88769394035703397</v>
      </c>
      <c r="H28">
        <v>0.22728238429314199</v>
      </c>
      <c r="I28">
        <v>0.80807706680298597</v>
      </c>
      <c r="J28">
        <v>0.25112183494859103</v>
      </c>
    </row>
    <row r="29" spans="1:12" x14ac:dyDescent="0.25">
      <c r="A29" s="1"/>
    </row>
    <row r="30" spans="1:12" x14ac:dyDescent="0.25">
      <c r="A30" s="1" t="s">
        <v>31</v>
      </c>
    </row>
    <row r="31" spans="1:12" x14ac:dyDescent="0.25">
      <c r="A31" s="1">
        <v>47</v>
      </c>
      <c r="B31" t="s">
        <v>32</v>
      </c>
      <c r="C31">
        <v>0.11348820731750001</v>
      </c>
      <c r="D31">
        <v>0.218196016431986</v>
      </c>
      <c r="E31">
        <v>0.15870132141186499</v>
      </c>
      <c r="F31">
        <v>0.23703301578122499</v>
      </c>
      <c r="G31">
        <v>0.13099645963182899</v>
      </c>
      <c r="H31">
        <v>0.25947409636303498</v>
      </c>
      <c r="I31">
        <v>0.93907361334707296</v>
      </c>
      <c r="J31">
        <v>0.17238325913977201</v>
      </c>
      <c r="L31">
        <v>0.41324524245404898</v>
      </c>
    </row>
    <row r="32" spans="1:12" x14ac:dyDescent="0.25">
      <c r="A32" s="1">
        <v>53</v>
      </c>
      <c r="B32" t="s">
        <v>33</v>
      </c>
      <c r="C32">
        <v>0.126573994481715</v>
      </c>
      <c r="D32">
        <v>0.15005670520953601</v>
      </c>
      <c r="E32">
        <v>0.19926506668060101</v>
      </c>
      <c r="F32">
        <v>0.196669265053973</v>
      </c>
      <c r="G32">
        <v>0.14702239081993801</v>
      </c>
      <c r="H32">
        <v>0.20113065720378001</v>
      </c>
      <c r="I32">
        <v>0.918267925167776</v>
      </c>
      <c r="J32">
        <v>0.194680738700201</v>
      </c>
    </row>
    <row r="33" spans="1:12" x14ac:dyDescent="0.25">
      <c r="A33" s="1">
        <v>18</v>
      </c>
      <c r="B33" t="s">
        <v>34</v>
      </c>
      <c r="C33">
        <v>0.21691429418263999</v>
      </c>
      <c r="D33">
        <v>0.30339777698985498</v>
      </c>
      <c r="E33">
        <v>0.27811227268326999</v>
      </c>
      <c r="F33">
        <v>0.335032047687575</v>
      </c>
      <c r="G33">
        <v>0.23717523305680999</v>
      </c>
      <c r="H33">
        <v>0.34020343119033603</v>
      </c>
      <c r="I33">
        <v>0.96054279908864204</v>
      </c>
      <c r="J33">
        <v>7.4458281980259403E-2</v>
      </c>
    </row>
    <row r="34" spans="1:12" x14ac:dyDescent="0.25">
      <c r="A34" s="1">
        <v>58</v>
      </c>
      <c r="B34" t="s">
        <v>60</v>
      </c>
      <c r="C34">
        <v>0.38105124881379498</v>
      </c>
      <c r="D34">
        <v>0.26829867603551999</v>
      </c>
      <c r="E34">
        <v>0.49864444621543502</v>
      </c>
      <c r="F34">
        <v>0.28202761458731601</v>
      </c>
      <c r="G34">
        <v>0.53486314687690295</v>
      </c>
      <c r="H34">
        <v>0.332611593693315</v>
      </c>
      <c r="I34">
        <v>0.76491965307188903</v>
      </c>
      <c r="J34">
        <v>0.35011098728718199</v>
      </c>
    </row>
    <row r="35" spans="1:12" x14ac:dyDescent="0.25">
      <c r="A35" s="1">
        <v>7</v>
      </c>
      <c r="B35" t="s">
        <v>36</v>
      </c>
      <c r="C35">
        <v>0.48555605781727301</v>
      </c>
      <c r="D35">
        <v>0.40548005936270398</v>
      </c>
      <c r="E35">
        <v>0.55352687552852597</v>
      </c>
      <c r="F35">
        <v>0.42985296590797201</v>
      </c>
      <c r="G35">
        <v>0.50493754680459002</v>
      </c>
      <c r="H35">
        <v>0.42497733164874102</v>
      </c>
      <c r="I35">
        <v>0.80865977580856496</v>
      </c>
      <c r="J35">
        <v>0.35930671950840098</v>
      </c>
    </row>
    <row r="36" spans="1:12" x14ac:dyDescent="0.25">
      <c r="A36" s="1">
        <v>55</v>
      </c>
      <c r="B36" t="s">
        <v>37</v>
      </c>
      <c r="C36">
        <v>0.678665691817123</v>
      </c>
      <c r="D36">
        <v>0.26331476233017598</v>
      </c>
      <c r="E36">
        <v>0.77327763902073399</v>
      </c>
      <c r="F36">
        <v>0.23254784674187501</v>
      </c>
      <c r="G36">
        <v>0.94089760433000902</v>
      </c>
      <c r="H36">
        <v>7.6114460357627797E-2</v>
      </c>
      <c r="I36">
        <v>0.70521583795899601</v>
      </c>
      <c r="J36">
        <v>0.27429429243165798</v>
      </c>
    </row>
    <row r="38" spans="1:12" x14ac:dyDescent="0.25">
      <c r="A38" s="1" t="s">
        <v>40</v>
      </c>
    </row>
    <row r="39" spans="1:12" x14ac:dyDescent="0.25">
      <c r="A39" s="1">
        <v>12</v>
      </c>
      <c r="B39" t="s">
        <v>29</v>
      </c>
      <c r="C39">
        <v>0.121969011890891</v>
      </c>
      <c r="D39">
        <v>8.6339349110845301E-2</v>
      </c>
      <c r="E39">
        <v>0.20802330867302299</v>
      </c>
      <c r="F39">
        <v>0.13331359980412</v>
      </c>
      <c r="G39">
        <v>0.14169378878521</v>
      </c>
      <c r="H39">
        <v>0.12230415146280101</v>
      </c>
      <c r="I39">
        <v>0.88974262357483802</v>
      </c>
      <c r="J39">
        <v>0.19554901706399699</v>
      </c>
      <c r="L39">
        <v>0.54347743745097898</v>
      </c>
    </row>
    <row r="40" spans="1:12" x14ac:dyDescent="0.25">
      <c r="A40" s="1">
        <v>2</v>
      </c>
      <c r="B40" t="s">
        <v>41</v>
      </c>
      <c r="C40">
        <v>0.49454132691637098</v>
      </c>
      <c r="D40">
        <v>0.40335642739649002</v>
      </c>
      <c r="E40">
        <v>0.61121827225543401</v>
      </c>
      <c r="F40">
        <v>0.37481334644145198</v>
      </c>
      <c r="G40">
        <v>0.50138508320572905</v>
      </c>
      <c r="H40">
        <v>0.40664802995929999</v>
      </c>
      <c r="I40">
        <v>0.94683178233665899</v>
      </c>
      <c r="J40">
        <v>5.4417200817043397E-2</v>
      </c>
    </row>
    <row r="41" spans="1:12" x14ac:dyDescent="0.25">
      <c r="A41" s="1">
        <v>2</v>
      </c>
      <c r="B41" t="s">
        <v>42</v>
      </c>
      <c r="C41">
        <v>0.58395016360284902</v>
      </c>
      <c r="D41">
        <v>0.29929259644120199</v>
      </c>
      <c r="E41">
        <v>0.71438360730732797</v>
      </c>
      <c r="F41">
        <v>0.242921448564488</v>
      </c>
      <c r="G41">
        <v>0.905195363676911</v>
      </c>
      <c r="H41">
        <v>0.103847518866172</v>
      </c>
      <c r="I41">
        <v>0.661763904864061</v>
      </c>
      <c r="J41">
        <v>0.40502120952444698</v>
      </c>
    </row>
    <row r="42" spans="1:12" x14ac:dyDescent="0.25">
      <c r="A42" s="1">
        <v>3</v>
      </c>
      <c r="B42" t="s">
        <v>43</v>
      </c>
      <c r="C42">
        <v>6.21450344628506E-2</v>
      </c>
      <c r="D42">
        <v>4.4905237383696402E-2</v>
      </c>
      <c r="E42">
        <v>0.11471849418690599</v>
      </c>
      <c r="F42">
        <v>8.1587468693670603E-2</v>
      </c>
      <c r="G42">
        <v>6.2173976530890497E-2</v>
      </c>
      <c r="H42">
        <v>4.4925168819325199E-2</v>
      </c>
      <c r="I42">
        <v>0.99582934114862198</v>
      </c>
      <c r="J42">
        <v>7.2237930316235901E-3</v>
      </c>
    </row>
    <row r="43" spans="1:12" x14ac:dyDescent="0.25">
      <c r="A43" s="1">
        <v>6</v>
      </c>
      <c r="B43" t="s">
        <v>44</v>
      </c>
      <c r="C43">
        <v>0.765936110363999</v>
      </c>
      <c r="D43">
        <v>0.27928720423238901</v>
      </c>
      <c r="E43">
        <v>0.83658498888592503</v>
      </c>
      <c r="F43">
        <v>0.23523427261360699</v>
      </c>
      <c r="G43">
        <v>0.98749917007662502</v>
      </c>
      <c r="H43">
        <v>1.30101763429994E-2</v>
      </c>
      <c r="I43">
        <v>0.77655377339346199</v>
      </c>
      <c r="J43">
        <v>0.285915713653287</v>
      </c>
    </row>
    <row r="44" spans="1:12" x14ac:dyDescent="0.25">
      <c r="A44" s="1">
        <v>30</v>
      </c>
      <c r="B44" t="s">
        <v>61</v>
      </c>
      <c r="C44">
        <v>0.244874992551113</v>
      </c>
      <c r="D44">
        <v>0.136239054616072</v>
      </c>
      <c r="E44">
        <v>0.37516453460378901</v>
      </c>
      <c r="F44">
        <v>0.17447066882198201</v>
      </c>
      <c r="G44">
        <v>0.40968790305145403</v>
      </c>
      <c r="H44">
        <v>0.286295959433299</v>
      </c>
      <c r="I44">
        <v>0.65660856566233405</v>
      </c>
      <c r="J44">
        <v>0.35279559857090698</v>
      </c>
    </row>
    <row r="45" spans="1:12" x14ac:dyDescent="0.25">
      <c r="A45" s="1">
        <v>49</v>
      </c>
      <c r="B45" t="s">
        <v>62</v>
      </c>
      <c r="C45">
        <v>0.41056111686319202</v>
      </c>
      <c r="D45">
        <v>0.30245982378834901</v>
      </c>
      <c r="E45">
        <v>0.51904265859656296</v>
      </c>
      <c r="F45">
        <v>0.30579085054265998</v>
      </c>
      <c r="G45">
        <v>0.54985364807664205</v>
      </c>
      <c r="H45">
        <v>0.32887075421885997</v>
      </c>
      <c r="I45">
        <v>0.74840401167228299</v>
      </c>
      <c r="J45">
        <v>0.34725282114260803</v>
      </c>
    </row>
    <row r="46" spans="1:12" x14ac:dyDescent="0.25">
      <c r="A46" s="1">
        <v>27</v>
      </c>
      <c r="B46" t="s">
        <v>47</v>
      </c>
      <c r="C46">
        <v>0.54181390073776703</v>
      </c>
      <c r="D46">
        <v>0.30321309584817102</v>
      </c>
      <c r="E46">
        <v>0.64279352276742496</v>
      </c>
      <c r="F46">
        <v>0.32194882482055998</v>
      </c>
      <c r="G46">
        <v>0.78546375057625895</v>
      </c>
      <c r="H46">
        <v>0.35034858493105298</v>
      </c>
      <c r="I46">
        <v>0.60273288168389805</v>
      </c>
      <c r="J46">
        <v>0.287429998838935</v>
      </c>
    </row>
    <row r="47" spans="1:12" x14ac:dyDescent="0.25">
      <c r="A47" s="1">
        <v>10</v>
      </c>
      <c r="B47" t="s">
        <v>48</v>
      </c>
      <c r="C47">
        <v>0.87264627801547601</v>
      </c>
      <c r="D47">
        <v>0.156184301555817</v>
      </c>
      <c r="E47">
        <v>0.92433266271426295</v>
      </c>
      <c r="F47">
        <v>0.102127266182199</v>
      </c>
      <c r="G47">
        <v>0.99315497077485204</v>
      </c>
      <c r="H47">
        <v>6.9865405670724804E-3</v>
      </c>
      <c r="I47">
        <v>0.87882742005369896</v>
      </c>
      <c r="J47">
        <v>0.159430708337118</v>
      </c>
    </row>
    <row r="48" spans="1:12" x14ac:dyDescent="0.25">
      <c r="A48" s="1">
        <v>9</v>
      </c>
      <c r="B48" t="s">
        <v>49</v>
      </c>
      <c r="C48">
        <v>0.36809468390031902</v>
      </c>
      <c r="D48">
        <v>0.353413515166002</v>
      </c>
      <c r="E48">
        <v>0.45749803483455398</v>
      </c>
      <c r="F48">
        <v>0.36097111306697</v>
      </c>
      <c r="G48">
        <v>0.47406848155628101</v>
      </c>
      <c r="H48">
        <v>0.36539361917246399</v>
      </c>
      <c r="I48">
        <v>0.81451850739695097</v>
      </c>
      <c r="J48">
        <v>0.313419621864227</v>
      </c>
    </row>
    <row r="49" spans="1:10" x14ac:dyDescent="0.25">
      <c r="A49" s="1">
        <v>2</v>
      </c>
      <c r="B49" t="s">
        <v>50</v>
      </c>
      <c r="C49">
        <v>0.82181167172891401</v>
      </c>
      <c r="D49">
        <v>0.111593024419125</v>
      </c>
      <c r="E49">
        <v>0.90012830611475902</v>
      </c>
      <c r="F49">
        <v>6.7371403256606205E-2</v>
      </c>
      <c r="G49">
        <v>0.98339323832907199</v>
      </c>
      <c r="H49">
        <v>6.7327309301223404E-3</v>
      </c>
      <c r="I49">
        <v>0.83285218201643096</v>
      </c>
      <c r="J49">
        <v>0.109883923696797</v>
      </c>
    </row>
    <row r="50" spans="1:10" x14ac:dyDescent="0.25">
      <c r="A50" s="1">
        <v>31</v>
      </c>
      <c r="B50" t="s">
        <v>63</v>
      </c>
      <c r="C50">
        <v>0.30551358570051101</v>
      </c>
      <c r="D50">
        <v>0.15723201669054401</v>
      </c>
      <c r="E50">
        <v>0.44519505088796102</v>
      </c>
      <c r="F50">
        <v>0.19747613693817201</v>
      </c>
      <c r="G50">
        <v>0.57831675685640604</v>
      </c>
      <c r="H50">
        <v>0.31507737120094398</v>
      </c>
      <c r="I50">
        <v>0.63099396302820698</v>
      </c>
      <c r="J50">
        <v>0.37633800644750298</v>
      </c>
    </row>
    <row r="51" spans="1:10" x14ac:dyDescent="0.25">
      <c r="A51" s="1">
        <v>2</v>
      </c>
      <c r="B51" t="s">
        <v>51</v>
      </c>
      <c r="C51">
        <v>0.90692861388093005</v>
      </c>
      <c r="D51">
        <v>1.9627307374702599E-2</v>
      </c>
      <c r="E51">
        <v>0.95113748398895304</v>
      </c>
      <c r="F51">
        <v>1.07955519916689E-2</v>
      </c>
      <c r="G51">
        <v>0.99702990642294798</v>
      </c>
      <c r="H51">
        <v>2.34369234173183E-3</v>
      </c>
      <c r="I51">
        <v>0.90943276190377098</v>
      </c>
      <c r="J51">
        <v>2.1684265253494199E-2</v>
      </c>
    </row>
    <row r="52" spans="1:10" x14ac:dyDescent="0.25">
      <c r="A52" s="1">
        <v>5</v>
      </c>
      <c r="B52" t="s">
        <v>52</v>
      </c>
      <c r="C52">
        <v>0.80180116429027004</v>
      </c>
      <c r="D52">
        <v>9.8610983675664093E-2</v>
      </c>
      <c r="E52">
        <v>0.88732317009597494</v>
      </c>
      <c r="F52">
        <v>6.11494616775001E-2</v>
      </c>
      <c r="G52">
        <v>0.87631509269223895</v>
      </c>
      <c r="H52">
        <v>8.3853128488031906E-2</v>
      </c>
      <c r="I52">
        <v>0.90665373982331299</v>
      </c>
      <c r="J52">
        <v>8.7945042889684494E-2</v>
      </c>
    </row>
    <row r="53" spans="1:10" x14ac:dyDescent="0.25">
      <c r="A53" s="1">
        <v>2</v>
      </c>
      <c r="B53" t="s">
        <v>53</v>
      </c>
      <c r="C53">
        <v>0.54877730194415097</v>
      </c>
      <c r="D53">
        <v>0.48201610331340899</v>
      </c>
      <c r="E53">
        <v>0.64293605109014695</v>
      </c>
      <c r="F53">
        <v>0.42235037650637097</v>
      </c>
      <c r="G53">
        <v>0.57037178786573695</v>
      </c>
      <c r="H53">
        <v>0.48713318875262701</v>
      </c>
      <c r="I53">
        <v>0.84659804098031399</v>
      </c>
      <c r="J53">
        <v>0.17444738891100001</v>
      </c>
    </row>
    <row r="54" spans="1:10" x14ac:dyDescent="0.25">
      <c r="A54" s="1">
        <v>3</v>
      </c>
      <c r="B54" t="s">
        <v>54</v>
      </c>
      <c r="C54">
        <v>0.625922942277226</v>
      </c>
      <c r="D54">
        <v>0.39687210372217901</v>
      </c>
      <c r="E54">
        <v>0.701702586790107</v>
      </c>
      <c r="F54">
        <v>0.35036453832562298</v>
      </c>
      <c r="G54">
        <v>0.66661833675190896</v>
      </c>
      <c r="H54">
        <v>0.42711846191972602</v>
      </c>
      <c r="I54">
        <v>0.89572420635996597</v>
      </c>
      <c r="J54">
        <v>0.124596702757447</v>
      </c>
    </row>
    <row r="55" spans="1:10" x14ac:dyDescent="0.25">
      <c r="A55" s="1">
        <v>23</v>
      </c>
      <c r="B55" t="s">
        <v>55</v>
      </c>
      <c r="C55">
        <v>0.52702781492731399</v>
      </c>
      <c r="D55">
        <v>0.22814527027760101</v>
      </c>
      <c r="E55">
        <v>0.66223905433701402</v>
      </c>
      <c r="F55">
        <v>0.19922793119325799</v>
      </c>
      <c r="G55">
        <v>0.54485997780678996</v>
      </c>
      <c r="H55">
        <v>0.23979569406391099</v>
      </c>
      <c r="I55">
        <v>0.949692597378611</v>
      </c>
      <c r="J55">
        <v>4.3072684556538697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2DDEC-FF56-43E4-AB40-4116938C2DB7}">
  <dimension ref="A1:J54"/>
  <sheetViews>
    <sheetView workbookViewId="0">
      <selection activeCell="R37" sqref="R37"/>
    </sheetView>
  </sheetViews>
  <sheetFormatPr defaultRowHeight="15" x14ac:dyDescent="0.25"/>
  <sheetData>
    <row r="1" spans="1:10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  <c r="C4">
        <v>0.88192503936201005</v>
      </c>
      <c r="D4">
        <v>0.12987764934017901</v>
      </c>
      <c r="E4">
        <v>0.93085232205118196</v>
      </c>
      <c r="F4">
        <v>9.4298792732473297E-2</v>
      </c>
      <c r="G4">
        <v>0.94531918688634298</v>
      </c>
      <c r="H4">
        <v>0.12600807040735601</v>
      </c>
      <c r="I4">
        <v>0.931093206371857</v>
      </c>
      <c r="J4">
        <v>6.9980875617034394E-2</v>
      </c>
    </row>
    <row r="5" spans="1:10" x14ac:dyDescent="0.25">
      <c r="A5" s="1">
        <v>640</v>
      </c>
      <c r="B5" t="s">
        <v>10</v>
      </c>
      <c r="C5">
        <v>0.575479506835889</v>
      </c>
      <c r="D5">
        <v>0.17443957523332801</v>
      </c>
      <c r="E5">
        <v>0.71359623218192703</v>
      </c>
      <c r="F5">
        <v>0.155068882430203</v>
      </c>
      <c r="G5">
        <v>0.62242207503593405</v>
      </c>
      <c r="H5">
        <v>0.192049202664206</v>
      </c>
      <c r="I5">
        <v>0.91348943236950897</v>
      </c>
      <c r="J5">
        <v>0.13881399043104301</v>
      </c>
    </row>
    <row r="6" spans="1:10" x14ac:dyDescent="0.25">
      <c r="A6" s="1">
        <v>537</v>
      </c>
      <c r="B6" t="s">
        <v>11</v>
      </c>
      <c r="C6">
        <v>0.79919911464521598</v>
      </c>
      <c r="D6">
        <v>0.140323355712066</v>
      </c>
      <c r="E6">
        <v>0.88000697874142297</v>
      </c>
      <c r="F6">
        <v>0.10918144561066299</v>
      </c>
      <c r="G6">
        <v>0.84757380866977905</v>
      </c>
      <c r="H6">
        <v>0.14174039798051799</v>
      </c>
      <c r="I6">
        <v>0.93058033836684095</v>
      </c>
      <c r="J6">
        <v>6.1856980096182797E-2</v>
      </c>
    </row>
    <row r="7" spans="1:10" x14ac:dyDescent="0.25">
      <c r="A7" s="1">
        <v>668</v>
      </c>
      <c r="B7" t="s">
        <v>12</v>
      </c>
      <c r="C7">
        <v>0.83438645602279105</v>
      </c>
      <c r="D7">
        <v>0.18959846449362999</v>
      </c>
      <c r="E7">
        <v>0.89318603403850005</v>
      </c>
      <c r="F7">
        <v>0.16117865019463901</v>
      </c>
      <c r="G7">
        <v>0.90385360987142804</v>
      </c>
      <c r="H7">
        <v>0.20899898674685399</v>
      </c>
      <c r="I7">
        <v>0.92454827831665998</v>
      </c>
      <c r="J7">
        <v>4.0801057191738897E-2</v>
      </c>
    </row>
    <row r="8" spans="1:10" x14ac:dyDescent="0.25">
      <c r="A8" s="1">
        <v>742</v>
      </c>
      <c r="B8" t="s">
        <v>13</v>
      </c>
      <c r="C8">
        <v>0.76850243659957496</v>
      </c>
      <c r="D8">
        <v>0.10108046950399401</v>
      </c>
      <c r="E8">
        <v>0.86454251920944603</v>
      </c>
      <c r="F8">
        <v>8.2067058698373094E-2</v>
      </c>
      <c r="G8">
        <v>0.84094345665810799</v>
      </c>
      <c r="H8">
        <v>0.10572556339755899</v>
      </c>
      <c r="I8">
        <v>0.90297721032050504</v>
      </c>
      <c r="J8">
        <v>6.4366696368193504E-2</v>
      </c>
    </row>
    <row r="9" spans="1:10" x14ac:dyDescent="0.25">
      <c r="A9" s="1">
        <v>160</v>
      </c>
      <c r="B9" t="s">
        <v>14</v>
      </c>
      <c r="C9">
        <v>0.92955015079456504</v>
      </c>
      <c r="D9">
        <v>5.2144518566126202E-2</v>
      </c>
      <c r="E9">
        <v>0.96259302589371798</v>
      </c>
      <c r="F9">
        <v>3.3583301791688398E-2</v>
      </c>
      <c r="G9">
        <v>0.94769955484767998</v>
      </c>
      <c r="H9">
        <v>3.2702204342340599E-2</v>
      </c>
      <c r="I9">
        <v>0.98035008395184198</v>
      </c>
      <c r="J9">
        <v>4.8074719516459599E-2</v>
      </c>
    </row>
    <row r="10" spans="1:10" x14ac:dyDescent="0.25">
      <c r="A10" s="1">
        <v>640</v>
      </c>
      <c r="B10" t="s">
        <v>15</v>
      </c>
      <c r="C10">
        <v>0.45731520810652498</v>
      </c>
      <c r="D10">
        <v>0.27482434324920202</v>
      </c>
      <c r="E10">
        <v>0.57945316818474402</v>
      </c>
      <c r="F10">
        <v>0.25917895906268201</v>
      </c>
      <c r="G10">
        <v>0.60690633175875197</v>
      </c>
      <c r="H10">
        <v>0.293533841562438</v>
      </c>
      <c r="I10">
        <v>0.69834923789096204</v>
      </c>
      <c r="J10">
        <v>0.31433257400652298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  <c r="C13">
        <v>0.73991764854065201</v>
      </c>
      <c r="D13">
        <v>0.22746554790141801</v>
      </c>
      <c r="E13">
        <v>0.82737761259896503</v>
      </c>
      <c r="F13">
        <v>0.18167146946632501</v>
      </c>
      <c r="G13">
        <v>0.81500006369241396</v>
      </c>
      <c r="H13">
        <v>0.25242978389744197</v>
      </c>
      <c r="I13">
        <v>0.91142908515300802</v>
      </c>
      <c r="J13">
        <v>9.8501376813989502E-2</v>
      </c>
    </row>
    <row r="14" spans="1:10" x14ac:dyDescent="0.25">
      <c r="A14" s="1">
        <v>121</v>
      </c>
      <c r="B14" t="s">
        <v>18</v>
      </c>
      <c r="C14">
        <v>0.66869044965860702</v>
      </c>
      <c r="D14">
        <v>0.207698464771428</v>
      </c>
      <c r="E14">
        <v>0.781676493560719</v>
      </c>
      <c r="F14">
        <v>0.16338606499630901</v>
      </c>
      <c r="G14">
        <v>0.73882893108043202</v>
      </c>
      <c r="H14">
        <v>0.23266810229166801</v>
      </c>
      <c r="I14">
        <v>0.90772543489297197</v>
      </c>
      <c r="J14">
        <v>0.122548530271766</v>
      </c>
    </row>
    <row r="15" spans="1:10" x14ac:dyDescent="0.25">
      <c r="A15" s="1">
        <v>44</v>
      </c>
      <c r="B15" t="s">
        <v>19</v>
      </c>
      <c r="C15">
        <v>0.39715346416599601</v>
      </c>
      <c r="D15">
        <v>0.292129228685302</v>
      </c>
      <c r="E15">
        <v>0.50437059701994302</v>
      </c>
      <c r="F15">
        <v>0.31466476434017498</v>
      </c>
      <c r="G15">
        <v>0.43935261011494697</v>
      </c>
      <c r="H15">
        <v>0.332948945666111</v>
      </c>
      <c r="I15">
        <v>0.90889087471775698</v>
      </c>
      <c r="J15">
        <v>0.126484301138725</v>
      </c>
    </row>
    <row r="16" spans="1:10" x14ac:dyDescent="0.25">
      <c r="A16" s="1">
        <v>52</v>
      </c>
      <c r="B16" t="s">
        <v>20</v>
      </c>
      <c r="C16">
        <v>0.500760564412148</v>
      </c>
      <c r="D16">
        <v>0.247637781967111</v>
      </c>
      <c r="E16">
        <v>0.62795588414702797</v>
      </c>
      <c r="F16">
        <v>0.24656622761180999</v>
      </c>
      <c r="G16">
        <v>0.53777481765607604</v>
      </c>
      <c r="H16">
        <v>0.28672218568848801</v>
      </c>
      <c r="I16">
        <v>0.94174976666223098</v>
      </c>
      <c r="J16">
        <v>7.551212648432E-2</v>
      </c>
    </row>
    <row r="17" spans="1:10" x14ac:dyDescent="0.25">
      <c r="A17" s="1">
        <v>81</v>
      </c>
      <c r="B17" t="s">
        <v>58</v>
      </c>
      <c r="C17">
        <v>0.79703881531863097</v>
      </c>
      <c r="D17">
        <v>0.125659322613699</v>
      </c>
      <c r="E17">
        <v>0.881132243455374</v>
      </c>
      <c r="F17">
        <v>8.6269719902188194E-2</v>
      </c>
      <c r="G17">
        <v>0.87571574152101295</v>
      </c>
      <c r="H17">
        <v>0.143333548323579</v>
      </c>
      <c r="I17">
        <v>0.904909710445717</v>
      </c>
      <c r="J17">
        <v>6.5239032211515294E-2</v>
      </c>
    </row>
    <row r="18" spans="1:10" x14ac:dyDescent="0.25">
      <c r="A18" s="1">
        <v>51</v>
      </c>
      <c r="B18" t="s">
        <v>22</v>
      </c>
      <c r="C18">
        <v>0.72089156848269798</v>
      </c>
      <c r="D18">
        <v>0.17281192117229499</v>
      </c>
      <c r="E18">
        <v>0.82449875885995805</v>
      </c>
      <c r="F18">
        <v>0.137720152690048</v>
      </c>
      <c r="G18">
        <v>0.73167650707437903</v>
      </c>
      <c r="H18">
        <v>0.18164005836254299</v>
      </c>
      <c r="I18">
        <v>0.98530085430149505</v>
      </c>
      <c r="J18">
        <v>2.12636835031213E-2</v>
      </c>
    </row>
    <row r="19" spans="1:10" x14ac:dyDescent="0.25">
      <c r="A19" s="1">
        <v>108</v>
      </c>
      <c r="B19" t="s">
        <v>23</v>
      </c>
      <c r="C19">
        <v>0.79711708926880898</v>
      </c>
      <c r="D19">
        <v>0.159973379316317</v>
      </c>
      <c r="E19">
        <v>0.87696362978366105</v>
      </c>
      <c r="F19">
        <v>0.11705123168105</v>
      </c>
      <c r="G19">
        <v>0.94121029128762401</v>
      </c>
      <c r="H19">
        <v>0.14317199319591301</v>
      </c>
      <c r="I19">
        <v>0.84494687145794101</v>
      </c>
      <c r="J19">
        <v>0.124582137054915</v>
      </c>
    </row>
    <row r="20" spans="1:10" x14ac:dyDescent="0.25">
      <c r="A20" s="1">
        <v>14</v>
      </c>
      <c r="B20" t="s">
        <v>24</v>
      </c>
      <c r="C20">
        <v>0.80211354205716401</v>
      </c>
      <c r="D20">
        <v>0.23258425393901699</v>
      </c>
      <c r="E20">
        <v>0.86719523297324097</v>
      </c>
      <c r="F20">
        <v>0.182821620611366</v>
      </c>
      <c r="G20">
        <v>0.81731381629775801</v>
      </c>
      <c r="H20">
        <v>0.240365952854454</v>
      </c>
      <c r="I20">
        <v>0.98269134534028402</v>
      </c>
      <c r="J20">
        <v>2.40774769399048E-2</v>
      </c>
    </row>
    <row r="21" spans="1:10" x14ac:dyDescent="0.25">
      <c r="A21" s="1">
        <v>129</v>
      </c>
      <c r="B21" t="s">
        <v>25</v>
      </c>
      <c r="C21">
        <v>0.80481757911226304</v>
      </c>
      <c r="D21">
        <v>0.17448882435594801</v>
      </c>
      <c r="E21">
        <v>0.87973182603327504</v>
      </c>
      <c r="F21">
        <v>0.12750541514637201</v>
      </c>
      <c r="G21">
        <v>0.85897114672240005</v>
      </c>
      <c r="H21">
        <v>0.181891712832976</v>
      </c>
      <c r="I21">
        <v>0.93464761984299005</v>
      </c>
      <c r="J21">
        <v>8.2702959312963897E-2</v>
      </c>
    </row>
    <row r="22" spans="1:10" x14ac:dyDescent="0.25">
      <c r="A22" s="1">
        <v>71</v>
      </c>
      <c r="B22" t="s">
        <v>26</v>
      </c>
      <c r="C22">
        <v>0.34781887728904798</v>
      </c>
      <c r="D22">
        <v>0.248373029888457</v>
      </c>
      <c r="E22">
        <v>0.46739148401001601</v>
      </c>
      <c r="F22">
        <v>0.27432008009061998</v>
      </c>
      <c r="G22">
        <v>0.37295090715575502</v>
      </c>
      <c r="H22">
        <v>0.28566920472884</v>
      </c>
      <c r="I22">
        <v>0.94500132886619903</v>
      </c>
      <c r="J22">
        <v>7.5920914835728395E-2</v>
      </c>
    </row>
    <row r="23" spans="1:10" x14ac:dyDescent="0.25">
      <c r="A23" s="1">
        <v>66</v>
      </c>
      <c r="B23" t="s">
        <v>27</v>
      </c>
      <c r="C23">
        <v>0.52575647184363405</v>
      </c>
      <c r="D23">
        <v>0.13680344844836101</v>
      </c>
      <c r="E23">
        <v>0.67808354032576801</v>
      </c>
      <c r="F23">
        <v>0.12704817623074899</v>
      </c>
      <c r="G23">
        <v>0.53710266535692497</v>
      </c>
      <c r="H23">
        <v>0.153285210049875</v>
      </c>
      <c r="I23">
        <v>0.97838824199740504</v>
      </c>
      <c r="J23">
        <v>4.0931475315796002E-2</v>
      </c>
    </row>
    <row r="24" spans="1:10" x14ac:dyDescent="0.25">
      <c r="A24" s="1"/>
    </row>
    <row r="25" spans="1:10" x14ac:dyDescent="0.25">
      <c r="A25" s="1" t="s">
        <v>28</v>
      </c>
    </row>
    <row r="26" spans="1:10" x14ac:dyDescent="0.25">
      <c r="A26" s="1">
        <v>22</v>
      </c>
      <c r="B26" t="s">
        <v>56</v>
      </c>
      <c r="C26">
        <v>0.61206606078619596</v>
      </c>
      <c r="D26">
        <v>0.27459736671495499</v>
      </c>
      <c r="E26">
        <v>0.71583534167515905</v>
      </c>
      <c r="F26">
        <v>0.26249159635365898</v>
      </c>
      <c r="G26">
        <v>0.72460045517812</v>
      </c>
      <c r="H26">
        <v>0.34016215209938899</v>
      </c>
      <c r="I26">
        <v>0.86744129295641603</v>
      </c>
      <c r="J26">
        <v>0.10609640494531999</v>
      </c>
    </row>
    <row r="27" spans="1:10" x14ac:dyDescent="0.25">
      <c r="A27" s="1">
        <v>38</v>
      </c>
      <c r="B27" t="s">
        <v>30</v>
      </c>
      <c r="C27">
        <v>0.59238594844916903</v>
      </c>
      <c r="D27">
        <v>0.13411285067460099</v>
      </c>
      <c r="E27">
        <v>0.73445491729938495</v>
      </c>
      <c r="F27">
        <v>0.118128742622345</v>
      </c>
      <c r="G27">
        <v>0.60213558504312903</v>
      </c>
      <c r="H27">
        <v>0.13882066442124899</v>
      </c>
      <c r="I27">
        <v>0.97676181533480499</v>
      </c>
      <c r="J27">
        <v>2.0225567573051599E-2</v>
      </c>
    </row>
    <row r="28" spans="1:10" x14ac:dyDescent="0.25">
      <c r="A28" s="1">
        <v>54</v>
      </c>
      <c r="B28" t="s">
        <v>59</v>
      </c>
      <c r="C28">
        <v>0.75395718594959604</v>
      </c>
      <c r="D28">
        <v>0.16314969617546601</v>
      </c>
      <c r="E28">
        <v>0.84786049981213996</v>
      </c>
      <c r="F28">
        <v>0.13258476641900599</v>
      </c>
      <c r="G28">
        <v>0.830482116764092</v>
      </c>
      <c r="H28">
        <v>0.18080171802132899</v>
      </c>
      <c r="I28">
        <v>0.91088353066010297</v>
      </c>
      <c r="J28">
        <v>0.10589383861662</v>
      </c>
    </row>
    <row r="29" spans="1:10" x14ac:dyDescent="0.25">
      <c r="A29" s="1"/>
    </row>
    <row r="30" spans="1:10" x14ac:dyDescent="0.25">
      <c r="A30" s="1" t="s">
        <v>31</v>
      </c>
    </row>
    <row r="31" spans="1:10" x14ac:dyDescent="0.25">
      <c r="A31" s="1">
        <v>47</v>
      </c>
      <c r="B31" t="s">
        <v>32</v>
      </c>
      <c r="C31">
        <v>0.24316803629292599</v>
      </c>
      <c r="D31">
        <v>0.29107207513484001</v>
      </c>
      <c r="E31">
        <v>0.31824188921845198</v>
      </c>
      <c r="F31">
        <v>0.32344906893699799</v>
      </c>
      <c r="G31">
        <v>0.26614387556366298</v>
      </c>
      <c r="H31">
        <v>0.32937363678456899</v>
      </c>
      <c r="I31">
        <v>0.95241295689420602</v>
      </c>
      <c r="J31">
        <v>7.4165384417515204E-2</v>
      </c>
    </row>
    <row r="32" spans="1:10" x14ac:dyDescent="0.25">
      <c r="A32" s="1">
        <v>53</v>
      </c>
      <c r="B32" t="s">
        <v>33</v>
      </c>
      <c r="C32">
        <v>0.29907795622524802</v>
      </c>
      <c r="D32">
        <v>0.26235166907556601</v>
      </c>
      <c r="E32">
        <v>0.404895792770951</v>
      </c>
      <c r="F32">
        <v>0.28231727534273099</v>
      </c>
      <c r="G32">
        <v>0.32221192043317998</v>
      </c>
      <c r="H32">
        <v>0.29902794512224301</v>
      </c>
      <c r="I32">
        <v>0.94175778043402103</v>
      </c>
      <c r="J32">
        <v>6.8069160407864301E-2</v>
      </c>
    </row>
    <row r="33" spans="1:10" x14ac:dyDescent="0.25">
      <c r="A33" s="1">
        <v>18</v>
      </c>
      <c r="B33" t="s">
        <v>34</v>
      </c>
      <c r="C33">
        <v>0.48397141634493301</v>
      </c>
      <c r="D33">
        <v>0.26086388904904101</v>
      </c>
      <c r="E33">
        <v>0.60731865548729502</v>
      </c>
      <c r="F33">
        <v>0.26814335627480101</v>
      </c>
      <c r="G33">
        <v>0.52752223322469105</v>
      </c>
      <c r="H33">
        <v>0.30105515706767999</v>
      </c>
      <c r="I33">
        <v>0.93673957226764604</v>
      </c>
      <c r="J33">
        <v>0.103408925264557</v>
      </c>
    </row>
    <row r="34" spans="1:10" x14ac:dyDescent="0.25">
      <c r="A34" s="1">
        <v>58</v>
      </c>
      <c r="B34" t="s">
        <v>60</v>
      </c>
      <c r="C34">
        <v>0.65771998525506303</v>
      </c>
      <c r="D34">
        <v>0.196822193461127</v>
      </c>
      <c r="E34">
        <v>0.77432126897163001</v>
      </c>
      <c r="F34">
        <v>0.166085066990205</v>
      </c>
      <c r="G34">
        <v>0.72034747625857998</v>
      </c>
      <c r="H34">
        <v>0.23407364528969199</v>
      </c>
      <c r="I34">
        <v>0.91925581797090805</v>
      </c>
      <c r="J34">
        <v>9.9648390854659694E-2</v>
      </c>
    </row>
    <row r="35" spans="1:10" x14ac:dyDescent="0.25">
      <c r="A35" s="1">
        <v>7</v>
      </c>
      <c r="B35" t="s">
        <v>36</v>
      </c>
      <c r="C35">
        <v>0.42118772551154399</v>
      </c>
      <c r="D35">
        <v>0.34149190404944102</v>
      </c>
      <c r="E35">
        <v>0.50688781007803396</v>
      </c>
      <c r="F35">
        <v>0.37528580696082398</v>
      </c>
      <c r="G35">
        <v>0.46855206365213597</v>
      </c>
      <c r="H35">
        <v>0.382668081861334</v>
      </c>
      <c r="I35">
        <v>0.92553480575343305</v>
      </c>
      <c r="J35">
        <v>0.10059066477676901</v>
      </c>
    </row>
    <row r="36" spans="1:10" x14ac:dyDescent="0.25">
      <c r="A36" s="1">
        <v>55</v>
      </c>
      <c r="B36" t="s">
        <v>37</v>
      </c>
      <c r="C36">
        <v>0.76114466730846797</v>
      </c>
      <c r="D36">
        <v>0.23149152293200501</v>
      </c>
      <c r="E36">
        <v>0.83665461798632901</v>
      </c>
      <c r="F36">
        <v>0.217562228775635</v>
      </c>
      <c r="G36">
        <v>0.88666608881672404</v>
      </c>
      <c r="H36">
        <v>0.244229857479037</v>
      </c>
      <c r="I36">
        <v>0.85455080630271096</v>
      </c>
      <c r="J36">
        <v>0.127190753803822</v>
      </c>
    </row>
    <row r="38" spans="1:10" x14ac:dyDescent="0.25">
      <c r="A38" s="1" t="s">
        <v>40</v>
      </c>
    </row>
    <row r="39" spans="1:10" x14ac:dyDescent="0.25">
      <c r="A39" s="1">
        <v>12</v>
      </c>
      <c r="B39" t="s">
        <v>29</v>
      </c>
      <c r="C39">
        <v>0.15867899499531299</v>
      </c>
      <c r="D39">
        <v>8.5856471212249694E-2</v>
      </c>
      <c r="E39">
        <v>0.26520530334294401</v>
      </c>
      <c r="F39">
        <v>0.129136590397888</v>
      </c>
      <c r="G39">
        <v>0.160371458068683</v>
      </c>
      <c r="H39">
        <v>8.7809762162975993E-2</v>
      </c>
      <c r="I39">
        <v>0.97302071483394503</v>
      </c>
      <c r="J39">
        <v>4.7423500938665597E-2</v>
      </c>
    </row>
    <row r="40" spans="1:10" x14ac:dyDescent="0.25">
      <c r="A40" s="1">
        <v>2</v>
      </c>
      <c r="B40" t="s">
        <v>42</v>
      </c>
      <c r="C40">
        <v>0.80952151728121602</v>
      </c>
      <c r="E40">
        <v>0.89473544199409405</v>
      </c>
      <c r="G40">
        <v>0.90239321742863199</v>
      </c>
      <c r="I40">
        <v>0.88720654180954805</v>
      </c>
    </row>
    <row r="41" spans="1:10" x14ac:dyDescent="0.25">
      <c r="A41" s="1">
        <v>3</v>
      </c>
      <c r="B41" t="s">
        <v>43</v>
      </c>
      <c r="C41">
        <v>8.6184747953098995E-2</v>
      </c>
      <c r="D41">
        <v>1.0079929953329901E-2</v>
      </c>
      <c r="E41">
        <v>0.158613322279747</v>
      </c>
      <c r="F41">
        <v>1.7088298066598E-2</v>
      </c>
      <c r="G41">
        <v>8.6284915022368805E-2</v>
      </c>
      <c r="H41">
        <v>9.9382723254655102E-3</v>
      </c>
      <c r="I41">
        <v>0.98450914520343402</v>
      </c>
      <c r="J41">
        <v>2.1907376946055698E-2</v>
      </c>
    </row>
    <row r="42" spans="1:10" x14ac:dyDescent="0.25">
      <c r="A42" s="1">
        <v>6</v>
      </c>
      <c r="B42" t="s">
        <v>44</v>
      </c>
      <c r="C42">
        <v>0.74276510595266698</v>
      </c>
      <c r="D42">
        <v>0.39967665730284502</v>
      </c>
      <c r="E42">
        <v>0.77832832933031904</v>
      </c>
      <c r="F42">
        <v>0.40385839232139698</v>
      </c>
      <c r="G42">
        <v>0.791127157320347</v>
      </c>
      <c r="H42">
        <v>0.42607620953361602</v>
      </c>
      <c r="I42">
        <v>0.94053470025703301</v>
      </c>
      <c r="J42">
        <v>2.2918914043554301E-2</v>
      </c>
    </row>
    <row r="43" spans="1:10" x14ac:dyDescent="0.25">
      <c r="A43" s="1">
        <v>30</v>
      </c>
      <c r="B43" t="s">
        <v>61</v>
      </c>
      <c r="C43">
        <v>0.379339997774019</v>
      </c>
      <c r="D43">
        <v>0.250853285172562</v>
      </c>
      <c r="E43">
        <v>0.50606667429094199</v>
      </c>
      <c r="F43">
        <v>0.25286336103034701</v>
      </c>
      <c r="G43">
        <v>0.438362475728099</v>
      </c>
      <c r="H43">
        <v>0.32327496399330302</v>
      </c>
      <c r="I43">
        <v>0.89127656630181296</v>
      </c>
      <c r="J43">
        <v>0.13342349175432999</v>
      </c>
    </row>
    <row r="44" spans="1:10" x14ac:dyDescent="0.25">
      <c r="A44" s="1">
        <v>49</v>
      </c>
      <c r="B44" t="s">
        <v>62</v>
      </c>
      <c r="C44">
        <v>0.468465533033114</v>
      </c>
      <c r="D44">
        <v>0.26765139977426999</v>
      </c>
      <c r="E44">
        <v>0.59092490183905</v>
      </c>
      <c r="F44">
        <v>0.26337551177809299</v>
      </c>
      <c r="G44">
        <v>0.52123201073419201</v>
      </c>
      <c r="H44">
        <v>0.31230449443955399</v>
      </c>
      <c r="I44">
        <v>0.89357625765133797</v>
      </c>
      <c r="J44">
        <v>0.11256157427628</v>
      </c>
    </row>
    <row r="45" spans="1:10" x14ac:dyDescent="0.25">
      <c r="A45" s="1">
        <v>27</v>
      </c>
      <c r="B45" t="s">
        <v>47</v>
      </c>
      <c r="C45">
        <v>0.72871084441380496</v>
      </c>
      <c r="D45">
        <v>0.183786791660217</v>
      </c>
      <c r="E45">
        <v>0.82880020378644503</v>
      </c>
      <c r="F45">
        <v>0.14109046398212</v>
      </c>
      <c r="G45">
        <v>0.89888582380512905</v>
      </c>
      <c r="H45">
        <v>0.18371439637550799</v>
      </c>
      <c r="I45">
        <v>0.80762687888450502</v>
      </c>
      <c r="J45">
        <v>0.13942890667744101</v>
      </c>
    </row>
    <row r="46" spans="1:10" x14ac:dyDescent="0.25">
      <c r="A46" s="1">
        <v>10</v>
      </c>
      <c r="B46" t="s">
        <v>48</v>
      </c>
      <c r="C46">
        <v>0.94783296031673003</v>
      </c>
      <c r="D46">
        <v>1.7306561949784201E-2</v>
      </c>
      <c r="E46">
        <v>0.97314465814175399</v>
      </c>
      <c r="F46">
        <v>9.2750705689334592E-3</v>
      </c>
      <c r="G46">
        <v>0.99063943862922499</v>
      </c>
      <c r="H46">
        <v>1.0342055501494699E-2</v>
      </c>
      <c r="I46">
        <v>0.95660226106004498</v>
      </c>
      <c r="J46">
        <v>2.0577109259860601E-2</v>
      </c>
    </row>
    <row r="47" spans="1:10" x14ac:dyDescent="0.25">
      <c r="A47" s="1">
        <v>9</v>
      </c>
      <c r="B47" t="s">
        <v>49</v>
      </c>
      <c r="C47">
        <v>0.70946502200251604</v>
      </c>
      <c r="D47">
        <v>0.19236040702624799</v>
      </c>
      <c r="E47">
        <v>0.81690831129590502</v>
      </c>
      <c r="F47">
        <v>0.13648193706315001</v>
      </c>
      <c r="G47">
        <v>0.77618164084885999</v>
      </c>
      <c r="H47">
        <v>0.23436011865920001</v>
      </c>
      <c r="I47">
        <v>0.91925884672592795</v>
      </c>
      <c r="J47">
        <v>8.3515168578423601E-2</v>
      </c>
    </row>
    <row r="48" spans="1:10" x14ac:dyDescent="0.25">
      <c r="A48" s="1">
        <v>2</v>
      </c>
      <c r="B48" t="s">
        <v>50</v>
      </c>
      <c r="C48">
        <v>0.91571125265392705</v>
      </c>
      <c r="E48">
        <v>0.95600132993461095</v>
      </c>
      <c r="G48">
        <v>0.97645460719945598</v>
      </c>
      <c r="I48">
        <v>0.93638732088580101</v>
      </c>
    </row>
    <row r="49" spans="1:10" x14ac:dyDescent="0.25">
      <c r="A49" s="1">
        <v>31</v>
      </c>
      <c r="B49" t="s">
        <v>63</v>
      </c>
      <c r="C49">
        <v>0.449886140493855</v>
      </c>
      <c r="D49">
        <v>0.202198876514329</v>
      </c>
      <c r="E49">
        <v>0.59631380930849998</v>
      </c>
      <c r="F49">
        <v>0.18202670185848499</v>
      </c>
      <c r="G49">
        <v>0.51068778049076202</v>
      </c>
      <c r="H49">
        <v>0.273158607097779</v>
      </c>
      <c r="I49">
        <v>0.91173711614993203</v>
      </c>
      <c r="J49">
        <v>0.156249143626329</v>
      </c>
    </row>
    <row r="50" spans="1:10" x14ac:dyDescent="0.25">
      <c r="A50" s="1">
        <v>2</v>
      </c>
      <c r="B50" t="s">
        <v>51</v>
      </c>
      <c r="C50">
        <v>0.84775068856472502</v>
      </c>
      <c r="E50">
        <v>0.917602892869958</v>
      </c>
      <c r="G50">
        <v>0.98963977374218504</v>
      </c>
      <c r="I50">
        <v>0.85534170440510404</v>
      </c>
    </row>
    <row r="51" spans="1:10" x14ac:dyDescent="0.25">
      <c r="A51" s="1">
        <v>5</v>
      </c>
      <c r="B51" t="s">
        <v>52</v>
      </c>
      <c r="C51">
        <v>0.82362698610151697</v>
      </c>
      <c r="D51">
        <v>0.12583875201462499</v>
      </c>
      <c r="E51">
        <v>0.89901739631900601</v>
      </c>
      <c r="F51">
        <v>7.7323254678432193E-2</v>
      </c>
      <c r="G51">
        <v>0.86053731620505503</v>
      </c>
      <c r="H51">
        <v>0.13142993309392301</v>
      </c>
      <c r="I51">
        <v>0.94972192839152902</v>
      </c>
      <c r="J51">
        <v>1.33382463737695E-2</v>
      </c>
    </row>
    <row r="52" spans="1:10" x14ac:dyDescent="0.25">
      <c r="A52" s="1">
        <v>2</v>
      </c>
      <c r="B52" t="s">
        <v>53</v>
      </c>
      <c r="C52">
        <v>0.27347062386432403</v>
      </c>
      <c r="E52">
        <v>0.42948870392389998</v>
      </c>
      <c r="G52">
        <v>0.30261394101876599</v>
      </c>
      <c r="I52">
        <v>0.73955773955773896</v>
      </c>
    </row>
    <row r="53" spans="1:10" x14ac:dyDescent="0.25">
      <c r="A53" s="1">
        <v>3</v>
      </c>
      <c r="B53" t="s">
        <v>54</v>
      </c>
      <c r="C53">
        <v>0.86835097529799699</v>
      </c>
      <c r="D53">
        <v>7.8463273923444807E-2</v>
      </c>
      <c r="E53">
        <v>0.92826577582030401</v>
      </c>
      <c r="F53">
        <v>4.5427988066545501E-2</v>
      </c>
      <c r="G53">
        <v>0.91625681099066703</v>
      </c>
      <c r="H53">
        <v>0.10330802877732299</v>
      </c>
      <c r="I53">
        <v>0.94771804859244002</v>
      </c>
      <c r="J53">
        <v>4.32146618813323E-2</v>
      </c>
    </row>
    <row r="54" spans="1:10" x14ac:dyDescent="0.25">
      <c r="A54" s="1">
        <v>23</v>
      </c>
      <c r="B54" t="s">
        <v>55</v>
      </c>
      <c r="C54">
        <v>0.64897128715026198</v>
      </c>
      <c r="D54">
        <v>0.26235985828645297</v>
      </c>
      <c r="E54">
        <v>0.75470092324414295</v>
      </c>
      <c r="F54">
        <v>0.21629557634093399</v>
      </c>
      <c r="G54">
        <v>0.68433297203274901</v>
      </c>
      <c r="H54">
        <v>0.285244577534504</v>
      </c>
      <c r="I54">
        <v>0.95003187768740105</v>
      </c>
      <c r="J54">
        <v>6.969368763781989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440C2-3ACB-4415-9BC9-F58149F3D7B8}">
  <dimension ref="A1:J54"/>
  <sheetViews>
    <sheetView zoomScaleNormal="100" workbookViewId="0">
      <selection activeCell="O19" sqref="O19"/>
    </sheetView>
  </sheetViews>
  <sheetFormatPr defaultRowHeight="15" x14ac:dyDescent="0.25"/>
  <sheetData>
    <row r="1" spans="1:10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  <c r="C4">
        <v>0.73838593515145601</v>
      </c>
      <c r="D4">
        <v>0.25489249951461401</v>
      </c>
      <c r="E4">
        <v>0.81518106210625696</v>
      </c>
      <c r="F4">
        <v>0.23786592719744701</v>
      </c>
      <c r="G4">
        <v>0.76776056454737396</v>
      </c>
      <c r="H4">
        <v>0.22653367627342999</v>
      </c>
      <c r="I4">
        <v>0.91297492197513697</v>
      </c>
      <c r="J4">
        <v>0.23132930503819299</v>
      </c>
    </row>
    <row r="5" spans="1:10" x14ac:dyDescent="0.25">
      <c r="A5" s="1">
        <v>640</v>
      </c>
      <c r="B5" t="s">
        <v>10</v>
      </c>
      <c r="C5">
        <v>0.469510668374366</v>
      </c>
      <c r="D5">
        <v>0.195452189606659</v>
      </c>
      <c r="E5">
        <v>0.61142249348327304</v>
      </c>
      <c r="F5">
        <v>0.210391336683903</v>
      </c>
      <c r="G5">
        <v>0.53930944082160603</v>
      </c>
      <c r="H5">
        <v>0.18490443594456701</v>
      </c>
      <c r="I5">
        <v>0.75865296767228396</v>
      </c>
      <c r="J5">
        <v>0.29011213999223701</v>
      </c>
    </row>
    <row r="6" spans="1:10" x14ac:dyDescent="0.25">
      <c r="A6" s="1">
        <v>537</v>
      </c>
      <c r="B6" t="s">
        <v>11</v>
      </c>
      <c r="C6">
        <v>0.291601527021153</v>
      </c>
      <c r="D6">
        <v>0.15711583430261999</v>
      </c>
      <c r="E6">
        <v>0.429235711286162</v>
      </c>
      <c r="F6">
        <v>0.18577577873655901</v>
      </c>
      <c r="G6">
        <v>0.29178227312423999</v>
      </c>
      <c r="H6">
        <v>0.157288998662938</v>
      </c>
      <c r="I6">
        <v>0.99465511608803603</v>
      </c>
      <c r="J6">
        <v>4.4683386259949102E-2</v>
      </c>
    </row>
    <row r="7" spans="1:10" x14ac:dyDescent="0.25">
      <c r="A7" s="1">
        <v>668</v>
      </c>
      <c r="B7" t="s">
        <v>12</v>
      </c>
      <c r="C7">
        <v>0.43792696907044398</v>
      </c>
      <c r="D7">
        <v>0.189688175197541</v>
      </c>
      <c r="E7">
        <v>0.58495385297101399</v>
      </c>
      <c r="F7">
        <v>0.18566902869156901</v>
      </c>
      <c r="G7">
        <v>0.43953601180415203</v>
      </c>
      <c r="H7">
        <v>0.19060171265554399</v>
      </c>
      <c r="I7">
        <v>0.98158085107065796</v>
      </c>
      <c r="J7">
        <v>0.10369494782531</v>
      </c>
    </row>
    <row r="8" spans="1:10" x14ac:dyDescent="0.25">
      <c r="A8" s="1">
        <v>742</v>
      </c>
      <c r="B8" t="s">
        <v>13</v>
      </c>
      <c r="C8">
        <v>0.51998569319787202</v>
      </c>
      <c r="D8">
        <v>0.20475278847070499</v>
      </c>
      <c r="E8">
        <v>0.65693064516744804</v>
      </c>
      <c r="F8">
        <v>0.20537954720538401</v>
      </c>
      <c r="G8">
        <v>0.53393334408315196</v>
      </c>
      <c r="H8">
        <v>0.212209671151082</v>
      </c>
      <c r="I8">
        <v>0.96266164767197704</v>
      </c>
      <c r="J8">
        <v>8.2056252154096398E-2</v>
      </c>
    </row>
    <row r="9" spans="1:10" x14ac:dyDescent="0.25">
      <c r="A9" s="1">
        <v>160</v>
      </c>
      <c r="B9" t="s">
        <v>14</v>
      </c>
      <c r="C9">
        <v>0.58823690378731297</v>
      </c>
      <c r="D9">
        <v>0.14513799743469</v>
      </c>
      <c r="E9">
        <v>0.72859013327421596</v>
      </c>
      <c r="F9">
        <v>0.13494769363338099</v>
      </c>
      <c r="G9">
        <v>0.58976208140228803</v>
      </c>
      <c r="H9">
        <v>0.14672666468452999</v>
      </c>
      <c r="I9">
        <v>0.995132998980923</v>
      </c>
      <c r="J9">
        <v>3.20546266294972E-2</v>
      </c>
    </row>
    <row r="10" spans="1:10" x14ac:dyDescent="0.25">
      <c r="A10" s="1">
        <v>640</v>
      </c>
      <c r="B10" t="s">
        <v>15</v>
      </c>
      <c r="C10">
        <v>0.38909746949774898</v>
      </c>
      <c r="D10">
        <v>0.23470758693626301</v>
      </c>
      <c r="E10">
        <v>0.51989429185479596</v>
      </c>
      <c r="F10">
        <v>0.24265438534079301</v>
      </c>
      <c r="G10">
        <v>0.51059979700206104</v>
      </c>
      <c r="H10">
        <v>0.232838773462199</v>
      </c>
      <c r="I10">
        <v>0.67192737814761305</v>
      </c>
      <c r="J10">
        <v>0.35178828170022702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  <c r="C13">
        <v>0.51570652847588305</v>
      </c>
      <c r="D13">
        <v>0.23554259214682099</v>
      </c>
      <c r="E13">
        <v>0.64659747975846305</v>
      </c>
      <c r="F13">
        <v>0.22544291969958499</v>
      </c>
      <c r="G13">
        <v>0.573774724432907</v>
      </c>
      <c r="H13">
        <v>0.243415169328733</v>
      </c>
      <c r="I13">
        <v>0.87866006511216899</v>
      </c>
      <c r="J13">
        <v>0.242765190681863</v>
      </c>
    </row>
    <row r="14" spans="1:10" x14ac:dyDescent="0.25">
      <c r="A14" s="1">
        <v>121</v>
      </c>
      <c r="B14" t="s">
        <v>18</v>
      </c>
      <c r="C14">
        <v>0.50668858671954597</v>
      </c>
      <c r="D14">
        <v>0.16041949594583399</v>
      </c>
      <c r="E14">
        <v>0.65735991676472205</v>
      </c>
      <c r="F14">
        <v>0.146920472912207</v>
      </c>
      <c r="G14">
        <v>0.55625490347033701</v>
      </c>
      <c r="H14">
        <v>0.171933951802591</v>
      </c>
      <c r="I14">
        <v>0.895745419895011</v>
      </c>
      <c r="J14">
        <v>0.185678538604472</v>
      </c>
    </row>
    <row r="15" spans="1:10" x14ac:dyDescent="0.25">
      <c r="A15" s="1">
        <v>44</v>
      </c>
      <c r="B15" t="s">
        <v>19</v>
      </c>
      <c r="C15">
        <v>0.23183462672550501</v>
      </c>
      <c r="D15">
        <v>0.18203369980414</v>
      </c>
      <c r="E15">
        <v>0.34366977900971302</v>
      </c>
      <c r="F15">
        <v>0.22693275186922399</v>
      </c>
      <c r="G15">
        <v>0.238423272780066</v>
      </c>
      <c r="H15">
        <v>0.18784483662840601</v>
      </c>
      <c r="I15">
        <v>0.89458885590267601</v>
      </c>
      <c r="J15">
        <v>0.221044066230311</v>
      </c>
    </row>
    <row r="16" spans="1:10" x14ac:dyDescent="0.25">
      <c r="A16" s="1">
        <v>52</v>
      </c>
      <c r="B16" t="s">
        <v>20</v>
      </c>
      <c r="C16">
        <v>0.23634465474125599</v>
      </c>
      <c r="D16">
        <v>0.19815692749598701</v>
      </c>
      <c r="E16">
        <v>0.34529899816981102</v>
      </c>
      <c r="F16">
        <v>0.23878236040683801</v>
      </c>
      <c r="G16">
        <v>0.238956181938001</v>
      </c>
      <c r="H16">
        <v>0.204259609574447</v>
      </c>
      <c r="I16">
        <v>0.99400914016000597</v>
      </c>
      <c r="J16">
        <v>1.8675353007797199E-2</v>
      </c>
    </row>
    <row r="17" spans="1:10" x14ac:dyDescent="0.25">
      <c r="A17" s="1">
        <v>81</v>
      </c>
      <c r="B17" t="s">
        <v>58</v>
      </c>
      <c r="C17">
        <v>0.614319507212024</v>
      </c>
      <c r="D17">
        <v>0.25655243646445203</v>
      </c>
      <c r="E17">
        <v>0.72294938444393098</v>
      </c>
      <c r="F17">
        <v>0.246047186633222</v>
      </c>
      <c r="G17">
        <v>0.70590229463689802</v>
      </c>
      <c r="H17">
        <v>0.190075143594027</v>
      </c>
      <c r="I17">
        <v>0.80869913302264496</v>
      </c>
      <c r="J17">
        <v>0.27892528597588401</v>
      </c>
    </row>
    <row r="18" spans="1:10" x14ac:dyDescent="0.25">
      <c r="A18" s="1">
        <v>51</v>
      </c>
      <c r="B18" t="s">
        <v>22</v>
      </c>
      <c r="C18">
        <v>0.349397735571011</v>
      </c>
      <c r="D18">
        <v>0.12795932658628001</v>
      </c>
      <c r="E18">
        <v>0.50322115116014499</v>
      </c>
      <c r="F18">
        <v>0.15935792739155399</v>
      </c>
      <c r="G18">
        <v>0.34994009820323801</v>
      </c>
      <c r="H18">
        <v>0.127558849696816</v>
      </c>
      <c r="I18">
        <v>0.99387527910440998</v>
      </c>
      <c r="J18">
        <v>3.9418841906078098E-2</v>
      </c>
    </row>
    <row r="19" spans="1:10" x14ac:dyDescent="0.25">
      <c r="A19" s="1">
        <v>108</v>
      </c>
      <c r="B19" t="s">
        <v>23</v>
      </c>
      <c r="C19">
        <v>0.62186713189300802</v>
      </c>
      <c r="D19">
        <v>0.212838169249075</v>
      </c>
      <c r="E19">
        <v>0.74442532103732495</v>
      </c>
      <c r="F19">
        <v>0.175700321914218</v>
      </c>
      <c r="G19">
        <v>0.79144431073207699</v>
      </c>
      <c r="H19">
        <v>0.16118361320416399</v>
      </c>
      <c r="I19">
        <v>0.76687726506569698</v>
      </c>
      <c r="J19">
        <v>0.24122422975407501</v>
      </c>
    </row>
    <row r="20" spans="1:10" x14ac:dyDescent="0.25">
      <c r="A20" s="1">
        <v>14</v>
      </c>
      <c r="B20" t="s">
        <v>24</v>
      </c>
      <c r="C20">
        <v>0.61364431616533299</v>
      </c>
      <c r="D20">
        <v>0.25089662714847299</v>
      </c>
      <c r="E20">
        <v>0.72680580309271103</v>
      </c>
      <c r="F20">
        <v>0.22394689585385699</v>
      </c>
      <c r="G20">
        <v>0.61539804584253799</v>
      </c>
      <c r="H20">
        <v>0.25170469876120799</v>
      </c>
      <c r="I20">
        <v>0.99675196805253596</v>
      </c>
      <c r="J20">
        <v>1.15613155600305E-2</v>
      </c>
    </row>
    <row r="21" spans="1:10" x14ac:dyDescent="0.25">
      <c r="A21" s="1">
        <v>129</v>
      </c>
      <c r="B21" t="s">
        <v>25</v>
      </c>
      <c r="C21">
        <v>0.52659852280862396</v>
      </c>
      <c r="D21">
        <v>0.20319889208435199</v>
      </c>
      <c r="E21">
        <v>0.66536759953270996</v>
      </c>
      <c r="F21">
        <v>0.188774184527563</v>
      </c>
      <c r="G21">
        <v>0.54684352673071701</v>
      </c>
      <c r="H21">
        <v>0.19887587682751001</v>
      </c>
      <c r="I21">
        <v>0.94303815389596901</v>
      </c>
      <c r="J21">
        <v>0.15643919840418299</v>
      </c>
    </row>
    <row r="22" spans="1:10" x14ac:dyDescent="0.25">
      <c r="A22" s="1">
        <v>71</v>
      </c>
      <c r="B22" t="s">
        <v>26</v>
      </c>
      <c r="C22">
        <v>0.13646257268804199</v>
      </c>
      <c r="D22">
        <v>0.13509635372596401</v>
      </c>
      <c r="E22">
        <v>0.21821957665821901</v>
      </c>
      <c r="F22">
        <v>0.18983623786715101</v>
      </c>
      <c r="G22">
        <v>0.13926503851666</v>
      </c>
      <c r="H22">
        <v>0.14185646331149801</v>
      </c>
      <c r="I22">
        <v>0.94608146646026503</v>
      </c>
      <c r="J22">
        <v>0.17823990264533099</v>
      </c>
    </row>
    <row r="23" spans="1:10" x14ac:dyDescent="0.25">
      <c r="A23" s="1">
        <v>66</v>
      </c>
      <c r="B23" t="s">
        <v>27</v>
      </c>
      <c r="C23">
        <v>0.12558234303514701</v>
      </c>
      <c r="D23">
        <v>9.7759950167876405E-2</v>
      </c>
      <c r="E23">
        <v>0.21052312056372199</v>
      </c>
      <c r="F23">
        <v>0.14846778171376299</v>
      </c>
      <c r="G23">
        <v>0.125597608910368</v>
      </c>
      <c r="H23">
        <v>9.7790119131699604E-2</v>
      </c>
      <c r="I23">
        <v>0.99982932640182998</v>
      </c>
      <c r="J23">
        <v>9.0201646829190997E-4</v>
      </c>
    </row>
    <row r="24" spans="1:10" x14ac:dyDescent="0.25">
      <c r="A24" s="1"/>
    </row>
    <row r="25" spans="1:10" x14ac:dyDescent="0.25">
      <c r="A25" s="1" t="s">
        <v>28</v>
      </c>
    </row>
    <row r="26" spans="1:10" x14ac:dyDescent="0.25">
      <c r="A26" s="1">
        <v>22</v>
      </c>
      <c r="B26" t="s">
        <v>56</v>
      </c>
      <c r="C26">
        <v>0.32282433211806399</v>
      </c>
      <c r="D26">
        <v>0.24966926431120701</v>
      </c>
      <c r="E26">
        <v>0.43813378660159702</v>
      </c>
      <c r="F26">
        <v>0.27272323176255497</v>
      </c>
      <c r="G26">
        <v>0.34555819497290502</v>
      </c>
      <c r="H26">
        <v>0.27365280357516503</v>
      </c>
      <c r="I26">
        <v>0.94129932093758495</v>
      </c>
      <c r="J26">
        <v>0.106038864420729</v>
      </c>
    </row>
    <row r="27" spans="1:10" x14ac:dyDescent="0.25">
      <c r="A27" s="1">
        <v>38</v>
      </c>
      <c r="B27" t="s">
        <v>30</v>
      </c>
      <c r="C27">
        <v>0.25378594948132699</v>
      </c>
      <c r="D27">
        <v>0.11244730253039099</v>
      </c>
      <c r="E27">
        <v>0.39223902295636398</v>
      </c>
      <c r="F27">
        <v>0.14591412497359901</v>
      </c>
      <c r="G27">
        <v>0.253789938111248</v>
      </c>
      <c r="H27">
        <v>0.112451690512584</v>
      </c>
      <c r="I27">
        <v>0.99996052524636703</v>
      </c>
      <c r="J27">
        <v>1.5952571423232499E-4</v>
      </c>
    </row>
    <row r="28" spans="1:10" x14ac:dyDescent="0.25">
      <c r="A28" s="1">
        <v>54</v>
      </c>
      <c r="B28" t="s">
        <v>59</v>
      </c>
      <c r="C28">
        <v>0.22562025388797799</v>
      </c>
      <c r="D28">
        <v>0.15713127937317201</v>
      </c>
      <c r="E28">
        <v>0.344222068444759</v>
      </c>
      <c r="F28">
        <v>0.19445977527784</v>
      </c>
      <c r="G28">
        <v>0.226740829781826</v>
      </c>
      <c r="H28">
        <v>0.15761048792648</v>
      </c>
      <c r="I28">
        <v>0.96075953749351495</v>
      </c>
      <c r="J28">
        <v>0.163791186622844</v>
      </c>
    </row>
    <row r="29" spans="1:10" x14ac:dyDescent="0.25">
      <c r="A29" s="1"/>
    </row>
    <row r="30" spans="1:10" x14ac:dyDescent="0.25">
      <c r="A30" s="1" t="s">
        <v>31</v>
      </c>
    </row>
    <row r="31" spans="1:10" x14ac:dyDescent="0.25">
      <c r="A31" s="1">
        <v>47</v>
      </c>
      <c r="B31" t="s">
        <v>32</v>
      </c>
      <c r="C31">
        <v>6.0337720616494603E-2</v>
      </c>
      <c r="D31">
        <v>8.5830180106746895E-2</v>
      </c>
      <c r="E31">
        <v>0.104401030505805</v>
      </c>
      <c r="F31">
        <v>0.120749142918913</v>
      </c>
      <c r="G31">
        <v>6.0507263569062698E-2</v>
      </c>
      <c r="H31">
        <v>8.6062874091273306E-2</v>
      </c>
      <c r="I31">
        <v>0.97718387994697997</v>
      </c>
      <c r="J31">
        <v>0.103408006270262</v>
      </c>
    </row>
    <row r="32" spans="1:10" x14ac:dyDescent="0.25">
      <c r="A32" s="1">
        <v>53</v>
      </c>
      <c r="B32" t="s">
        <v>33</v>
      </c>
      <c r="C32">
        <v>0.111714692455874</v>
      </c>
      <c r="D32">
        <v>7.0037293119756094E-2</v>
      </c>
      <c r="E32">
        <v>0.19434242291317599</v>
      </c>
      <c r="F32">
        <v>0.107216491956525</v>
      </c>
      <c r="G32">
        <v>0.115501613493445</v>
      </c>
      <c r="H32">
        <v>7.4152288883996206E-2</v>
      </c>
      <c r="I32">
        <v>0.96589096152867504</v>
      </c>
      <c r="J32">
        <v>0.14306077728184299</v>
      </c>
    </row>
    <row r="33" spans="1:10" x14ac:dyDescent="0.25">
      <c r="A33" s="1">
        <v>18</v>
      </c>
      <c r="B33" t="s">
        <v>34</v>
      </c>
      <c r="C33">
        <v>8.5180233344470502E-2</v>
      </c>
      <c r="D33">
        <v>6.9084642966874901E-2</v>
      </c>
      <c r="E33">
        <v>0.1501445835455</v>
      </c>
      <c r="F33">
        <v>0.111502646471871</v>
      </c>
      <c r="G33">
        <v>8.7548090284082697E-2</v>
      </c>
      <c r="H33">
        <v>7.2648722463734799E-2</v>
      </c>
      <c r="I33">
        <v>0.94866235211185901</v>
      </c>
      <c r="J33">
        <v>0.16832792265382099</v>
      </c>
    </row>
    <row r="34" spans="1:10" x14ac:dyDescent="0.25">
      <c r="A34" s="1">
        <v>58</v>
      </c>
      <c r="B34" t="s">
        <v>60</v>
      </c>
      <c r="C34">
        <v>0.51997448484980802</v>
      </c>
      <c r="D34">
        <v>0.190679285546143</v>
      </c>
      <c r="E34">
        <v>0.66191845992209897</v>
      </c>
      <c r="F34">
        <v>0.18181553622586599</v>
      </c>
      <c r="G34">
        <v>0.57640404058822503</v>
      </c>
      <c r="H34">
        <v>0.20513291020445301</v>
      </c>
      <c r="I34">
        <v>0.86582143198962402</v>
      </c>
      <c r="J34">
        <v>0.19712664218656401</v>
      </c>
    </row>
    <row r="35" spans="1:10" x14ac:dyDescent="0.25">
      <c r="A35" s="1">
        <v>7</v>
      </c>
      <c r="B35" t="s">
        <v>36</v>
      </c>
      <c r="C35">
        <v>7.5054414637248504E-2</v>
      </c>
      <c r="D35">
        <v>0.12827325467810399</v>
      </c>
      <c r="E35">
        <v>0.118580107068028</v>
      </c>
      <c r="F35">
        <v>0.18456253361290201</v>
      </c>
      <c r="G35">
        <v>7.6295556260370906E-2</v>
      </c>
      <c r="H35">
        <v>0.12953672580732001</v>
      </c>
      <c r="I35">
        <v>0.98209122829458095</v>
      </c>
      <c r="J35">
        <v>8.7802789528312095E-2</v>
      </c>
    </row>
    <row r="36" spans="1:10" x14ac:dyDescent="0.25">
      <c r="A36" s="1">
        <v>55</v>
      </c>
      <c r="B36" t="s">
        <v>37</v>
      </c>
      <c r="C36">
        <v>0.617544529153779</v>
      </c>
      <c r="D36">
        <v>0.23372010911129201</v>
      </c>
      <c r="E36">
        <v>0.73405064543238996</v>
      </c>
      <c r="F36">
        <v>0.209708055937431</v>
      </c>
      <c r="G36">
        <v>0.70737404387149405</v>
      </c>
      <c r="H36">
        <v>0.22514525129336699</v>
      </c>
      <c r="I36">
        <v>0.82876105208723505</v>
      </c>
      <c r="J36">
        <v>0.22421702514897501</v>
      </c>
    </row>
    <row r="38" spans="1:10" x14ac:dyDescent="0.25">
      <c r="A38" s="1" t="s">
        <v>40</v>
      </c>
    </row>
    <row r="39" spans="1:10" x14ac:dyDescent="0.25">
      <c r="A39" s="1">
        <v>12</v>
      </c>
      <c r="B39" t="s">
        <v>29</v>
      </c>
      <c r="C39">
        <v>0.100536786131578</v>
      </c>
      <c r="D39">
        <v>3.2527604095364399E-2</v>
      </c>
      <c r="E39">
        <v>0.18125459350289899</v>
      </c>
      <c r="F39">
        <v>5.3996880480792403E-2</v>
      </c>
      <c r="G39">
        <v>0.105555344722516</v>
      </c>
      <c r="H39">
        <v>4.0256874668018E-2</v>
      </c>
      <c r="I39">
        <v>0.92536022186642297</v>
      </c>
      <c r="J39">
        <v>0.20867874578928999</v>
      </c>
    </row>
    <row r="40" spans="1:10" x14ac:dyDescent="0.25">
      <c r="A40" s="1">
        <v>2</v>
      </c>
      <c r="B40" t="s">
        <v>42</v>
      </c>
      <c r="C40">
        <v>0.74611104341821999</v>
      </c>
      <c r="E40">
        <v>0.85459747388988305</v>
      </c>
      <c r="G40">
        <v>0.76427026127475395</v>
      </c>
      <c r="I40">
        <v>0.96913743075705605</v>
      </c>
    </row>
    <row r="41" spans="1:10" x14ac:dyDescent="0.25">
      <c r="A41" s="1">
        <v>3</v>
      </c>
      <c r="B41" t="s">
        <v>43</v>
      </c>
      <c r="C41">
        <v>2.6357826625297301E-2</v>
      </c>
      <c r="D41">
        <v>1.24009107739145E-2</v>
      </c>
      <c r="E41">
        <v>5.1219619300082002E-2</v>
      </c>
      <c r="F41">
        <v>2.3546029456876401E-2</v>
      </c>
      <c r="G41">
        <v>2.6357826625297301E-2</v>
      </c>
      <c r="H41">
        <v>1.24009107739145E-2</v>
      </c>
      <c r="I41">
        <v>1</v>
      </c>
      <c r="J41">
        <v>0</v>
      </c>
    </row>
    <row r="42" spans="1:10" x14ac:dyDescent="0.25">
      <c r="A42" s="1">
        <v>6</v>
      </c>
      <c r="B42" t="s">
        <v>44</v>
      </c>
      <c r="C42">
        <v>0.65257122910965304</v>
      </c>
      <c r="D42">
        <v>0.36136558353627801</v>
      </c>
      <c r="E42">
        <v>0.72179648150587805</v>
      </c>
      <c r="F42">
        <v>0.38949651938875601</v>
      </c>
      <c r="G42">
        <v>0.65633642587819097</v>
      </c>
      <c r="H42">
        <v>0.36351025812863202</v>
      </c>
      <c r="I42">
        <v>0.98988332654498601</v>
      </c>
      <c r="J42">
        <v>1.0081400873980699E-2</v>
      </c>
    </row>
    <row r="43" spans="1:10" x14ac:dyDescent="0.25">
      <c r="A43" s="1">
        <v>30</v>
      </c>
      <c r="B43" t="s">
        <v>61</v>
      </c>
      <c r="C43">
        <v>0.29460288400195001</v>
      </c>
      <c r="D43">
        <v>0.172186662387846</v>
      </c>
      <c r="E43">
        <v>0.43060849766763398</v>
      </c>
      <c r="F43">
        <v>0.192811722921263</v>
      </c>
      <c r="G43">
        <v>0.32860390417587598</v>
      </c>
      <c r="H43">
        <v>0.199674814289342</v>
      </c>
      <c r="I43">
        <v>0.80341643057620205</v>
      </c>
      <c r="J43">
        <v>0.24259973782198799</v>
      </c>
    </row>
    <row r="44" spans="1:10" x14ac:dyDescent="0.25">
      <c r="A44" s="1">
        <v>49</v>
      </c>
      <c r="B44" t="s">
        <v>62</v>
      </c>
      <c r="C44">
        <v>0.34322632975311401</v>
      </c>
      <c r="D44">
        <v>0.22038038830328499</v>
      </c>
      <c r="E44">
        <v>0.47165585414560501</v>
      </c>
      <c r="F44">
        <v>0.24501426731475001</v>
      </c>
      <c r="G44">
        <v>0.373752928586573</v>
      </c>
      <c r="H44">
        <v>0.23532299428294201</v>
      </c>
      <c r="I44">
        <v>0.89224512056612004</v>
      </c>
      <c r="J44">
        <v>0.21413225148427301</v>
      </c>
    </row>
    <row r="45" spans="1:10" x14ac:dyDescent="0.25">
      <c r="A45" s="1">
        <v>27</v>
      </c>
      <c r="B45" t="s">
        <v>47</v>
      </c>
      <c r="C45">
        <v>0.58900103643197199</v>
      </c>
      <c r="D45">
        <v>0.25625811059748599</v>
      </c>
      <c r="E45">
        <v>0.70363137335242099</v>
      </c>
      <c r="F45">
        <v>0.24592651810429</v>
      </c>
      <c r="G45">
        <v>0.636882998789709</v>
      </c>
      <c r="H45">
        <v>0.26435894515004799</v>
      </c>
      <c r="I45">
        <v>0.93411334856045103</v>
      </c>
      <c r="J45">
        <v>0.15308430949530999</v>
      </c>
    </row>
    <row r="46" spans="1:10" x14ac:dyDescent="0.25">
      <c r="A46" s="1">
        <v>10</v>
      </c>
      <c r="B46" t="s">
        <v>48</v>
      </c>
      <c r="C46">
        <v>0.75825437881174196</v>
      </c>
      <c r="D46">
        <v>0.186566758701354</v>
      </c>
      <c r="E46">
        <v>0.84843736920171597</v>
      </c>
      <c r="F46">
        <v>0.14996555780587301</v>
      </c>
      <c r="G46">
        <v>0.75934445907040904</v>
      </c>
      <c r="H46">
        <v>0.187248305829712</v>
      </c>
      <c r="I46">
        <v>0.99848579778585</v>
      </c>
      <c r="J46">
        <v>1.8518208914659899E-3</v>
      </c>
    </row>
    <row r="47" spans="1:10" x14ac:dyDescent="0.25">
      <c r="A47" s="1">
        <v>9</v>
      </c>
      <c r="B47" t="s">
        <v>49</v>
      </c>
      <c r="C47">
        <v>0.234826669522821</v>
      </c>
      <c r="D47">
        <v>0.14435148021569699</v>
      </c>
      <c r="E47">
        <v>0.361175478452752</v>
      </c>
      <c r="F47">
        <v>0.192093014690493</v>
      </c>
      <c r="G47">
        <v>0.23537369242815301</v>
      </c>
      <c r="H47">
        <v>0.14349467513092301</v>
      </c>
      <c r="I47">
        <v>0.90195215709885801</v>
      </c>
      <c r="J47">
        <v>0.25941020890275002</v>
      </c>
    </row>
    <row r="48" spans="1:10" x14ac:dyDescent="0.25">
      <c r="A48" s="1">
        <v>2</v>
      </c>
      <c r="B48" t="s">
        <v>50</v>
      </c>
      <c r="C48">
        <v>9.9935984067145607E-3</v>
      </c>
      <c r="E48">
        <v>1.97894292052537E-2</v>
      </c>
      <c r="G48">
        <v>1.0767933782955199E-2</v>
      </c>
      <c r="I48">
        <v>0.122014763352149</v>
      </c>
    </row>
    <row r="49" spans="1:10" x14ac:dyDescent="0.25">
      <c r="A49" s="1">
        <v>31</v>
      </c>
      <c r="B49" t="s">
        <v>63</v>
      </c>
      <c r="C49">
        <v>0.40799883645457402</v>
      </c>
      <c r="D49">
        <v>0.14925253741726099</v>
      </c>
      <c r="E49">
        <v>0.56423156756379</v>
      </c>
      <c r="F49">
        <v>0.150328050706037</v>
      </c>
      <c r="G49">
        <v>0.48653569425263199</v>
      </c>
      <c r="H49">
        <v>0.16435944515109399</v>
      </c>
      <c r="I49">
        <v>0.80718969966287601</v>
      </c>
      <c r="J49">
        <v>0.26136168829253098</v>
      </c>
    </row>
    <row r="50" spans="1:10" x14ac:dyDescent="0.25">
      <c r="A50" s="1">
        <v>2</v>
      </c>
      <c r="B50" t="s">
        <v>51</v>
      </c>
      <c r="C50">
        <v>0.88790995894644498</v>
      </c>
      <c r="E50">
        <v>0.94062744331508996</v>
      </c>
      <c r="G50">
        <v>0.89546892445105997</v>
      </c>
      <c r="I50">
        <v>0.99058254425689496</v>
      </c>
    </row>
    <row r="51" spans="1:10" x14ac:dyDescent="0.25">
      <c r="A51" s="1">
        <v>5</v>
      </c>
      <c r="B51" t="s">
        <v>52</v>
      </c>
      <c r="C51">
        <v>0.57664446144783899</v>
      </c>
      <c r="D51">
        <v>0.118726299217798</v>
      </c>
      <c r="E51">
        <v>0.72530102133866703</v>
      </c>
      <c r="F51">
        <v>0.102719761901087</v>
      </c>
      <c r="G51">
        <v>0.61274217376737306</v>
      </c>
      <c r="H51">
        <v>0.123586177836972</v>
      </c>
      <c r="I51">
        <v>0.90842976767988903</v>
      </c>
      <c r="J51">
        <v>0.125882354306418</v>
      </c>
    </row>
    <row r="52" spans="1:10" x14ac:dyDescent="0.25">
      <c r="A52" s="1">
        <v>2</v>
      </c>
      <c r="B52" t="s">
        <v>53</v>
      </c>
      <c r="C52">
        <v>0.15868794326241101</v>
      </c>
      <c r="E52">
        <v>0.273909716908951</v>
      </c>
      <c r="G52">
        <v>0.16221114635251399</v>
      </c>
      <c r="I52">
        <v>0.879606879606879</v>
      </c>
    </row>
    <row r="53" spans="1:10" x14ac:dyDescent="0.25">
      <c r="A53" s="1">
        <v>3</v>
      </c>
      <c r="B53" t="s">
        <v>54</v>
      </c>
      <c r="C53">
        <v>0.324068887150125</v>
      </c>
      <c r="D53">
        <v>0.332822736150026</v>
      </c>
      <c r="E53">
        <v>0.43007044574223302</v>
      </c>
      <c r="F53">
        <v>0.35618352558677902</v>
      </c>
      <c r="G53">
        <v>0.32432260410927299</v>
      </c>
      <c r="H53">
        <v>0.33325293502056502</v>
      </c>
      <c r="I53">
        <v>0.99943917818245198</v>
      </c>
      <c r="J53">
        <v>8.5442456156348203E-4</v>
      </c>
    </row>
    <row r="54" spans="1:10" x14ac:dyDescent="0.25">
      <c r="A54" s="1">
        <v>23</v>
      </c>
      <c r="B54" t="s">
        <v>55</v>
      </c>
      <c r="C54">
        <v>0.51596645920006201</v>
      </c>
      <c r="D54">
        <v>0.195394119992782</v>
      </c>
      <c r="E54">
        <v>0.65628233174400197</v>
      </c>
      <c r="F54">
        <v>0.20187654145081799</v>
      </c>
      <c r="G54">
        <v>0.52406522896857599</v>
      </c>
      <c r="H54">
        <v>0.20414999140649501</v>
      </c>
      <c r="I54">
        <v>0.94130309679417001</v>
      </c>
      <c r="J54">
        <v>0.201155747115745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0EEA-6B74-4B21-A4EB-B60D16401BB1}">
  <dimension ref="A1:Q54"/>
  <sheetViews>
    <sheetView workbookViewId="0">
      <selection activeCell="P1" sqref="P1:P1048576"/>
    </sheetView>
  </sheetViews>
  <sheetFormatPr defaultRowHeight="15" x14ac:dyDescent="0.25"/>
  <sheetData>
    <row r="1" spans="1:17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P1" s="1"/>
      <c r="Q1" s="1"/>
    </row>
    <row r="3" spans="1:17" x14ac:dyDescent="0.25">
      <c r="A3" s="1" t="s">
        <v>38</v>
      </c>
    </row>
    <row r="4" spans="1:17" x14ac:dyDescent="0.25">
      <c r="A4" s="1">
        <v>943</v>
      </c>
      <c r="B4" t="s">
        <v>9</v>
      </c>
      <c r="C4">
        <v>0.74161533049105999</v>
      </c>
      <c r="D4">
        <v>0.236186095791388</v>
      </c>
      <c r="E4">
        <v>0.82323259099994295</v>
      </c>
      <c r="F4">
        <v>0.21242307543976</v>
      </c>
      <c r="G4">
        <v>0.74508701305396297</v>
      </c>
      <c r="H4">
        <v>0.23668218788009199</v>
      </c>
      <c r="I4">
        <v>0.99428134585862704</v>
      </c>
      <c r="J4">
        <v>2.2527329008365699E-2</v>
      </c>
    </row>
    <row r="5" spans="1:17" x14ac:dyDescent="0.25">
      <c r="A5" s="1">
        <v>640</v>
      </c>
      <c r="B5" t="s">
        <v>10</v>
      </c>
      <c r="C5">
        <v>0.50549863049625199</v>
      </c>
      <c r="D5">
        <v>0.111383780893147</v>
      </c>
      <c r="E5">
        <v>0.66392842031466104</v>
      </c>
      <c r="F5">
        <v>0.103603120050896</v>
      </c>
      <c r="G5">
        <v>0.52189673318837204</v>
      </c>
      <c r="H5">
        <v>0.10869033278930799</v>
      </c>
      <c r="I5">
        <v>0.93920395212861396</v>
      </c>
      <c r="J5">
        <v>0.116511241191652</v>
      </c>
    </row>
    <row r="6" spans="1:17" x14ac:dyDescent="0.25">
      <c r="A6" s="1">
        <v>537</v>
      </c>
      <c r="B6" t="s">
        <v>11</v>
      </c>
      <c r="C6">
        <v>0.185923818532086</v>
      </c>
      <c r="D6">
        <v>0.12532393437550801</v>
      </c>
      <c r="E6">
        <v>0.296392350987431</v>
      </c>
      <c r="F6">
        <v>0.16380790947413701</v>
      </c>
      <c r="G6">
        <v>0.18592935545844999</v>
      </c>
      <c r="H6">
        <v>0.12533565574977301</v>
      </c>
      <c r="I6">
        <v>0.99992213533249596</v>
      </c>
      <c r="J6">
        <v>5.41125466374023E-4</v>
      </c>
    </row>
    <row r="7" spans="1:17" x14ac:dyDescent="0.25">
      <c r="A7" s="1">
        <v>668</v>
      </c>
      <c r="B7" t="s">
        <v>12</v>
      </c>
      <c r="C7">
        <v>0.34461713147176398</v>
      </c>
      <c r="D7">
        <v>0.131395186284194</v>
      </c>
      <c r="E7">
        <v>0.49897030645609503</v>
      </c>
      <c r="F7">
        <v>0.140542840605488</v>
      </c>
      <c r="G7">
        <v>0.34470797592811803</v>
      </c>
      <c r="H7">
        <v>0.13154006304337601</v>
      </c>
      <c r="I7">
        <v>0.99960186650801097</v>
      </c>
      <c r="J7">
        <v>1.5916403497174001E-3</v>
      </c>
    </row>
    <row r="8" spans="1:17" x14ac:dyDescent="0.25">
      <c r="A8" s="1">
        <v>742</v>
      </c>
      <c r="B8" t="s">
        <v>13</v>
      </c>
      <c r="C8">
        <v>0.44262428591284902</v>
      </c>
      <c r="D8">
        <v>0.20222859885528599</v>
      </c>
      <c r="E8">
        <v>0.58369792547504495</v>
      </c>
      <c r="F8">
        <v>0.21683815247670199</v>
      </c>
      <c r="G8">
        <v>0.44641195896911701</v>
      </c>
      <c r="H8">
        <v>0.20558960927901601</v>
      </c>
      <c r="I8">
        <v>0.99045688589036096</v>
      </c>
      <c r="J8">
        <v>2.5080790639662998E-2</v>
      </c>
    </row>
    <row r="9" spans="1:17" x14ac:dyDescent="0.25">
      <c r="A9" s="1">
        <v>160</v>
      </c>
      <c r="B9" t="s">
        <v>14</v>
      </c>
      <c r="C9">
        <v>0.46490190273987098</v>
      </c>
      <c r="D9">
        <v>0.128728045743465</v>
      </c>
      <c r="E9">
        <v>0.623187568343744</v>
      </c>
      <c r="F9">
        <v>0.13273057623113399</v>
      </c>
      <c r="G9">
        <v>0.46499673408115699</v>
      </c>
      <c r="H9">
        <v>0.12880165400455701</v>
      </c>
      <c r="I9">
        <v>0.99968897242626298</v>
      </c>
      <c r="J9">
        <v>1.09152896076532E-3</v>
      </c>
    </row>
    <row r="10" spans="1:17" x14ac:dyDescent="0.25">
      <c r="A10" s="1">
        <v>640</v>
      </c>
      <c r="B10" t="s">
        <v>15</v>
      </c>
      <c r="C10">
        <v>0.43460274890131201</v>
      </c>
      <c r="D10">
        <v>0.20305627730355499</v>
      </c>
      <c r="E10">
        <v>0.57880083179278197</v>
      </c>
      <c r="F10">
        <v>0.19408422685774299</v>
      </c>
      <c r="G10">
        <v>0.48476544730870003</v>
      </c>
      <c r="H10">
        <v>0.196582014963331</v>
      </c>
      <c r="I10">
        <v>0.83090666150859604</v>
      </c>
      <c r="J10">
        <v>0.25950390799033801</v>
      </c>
    </row>
    <row r="12" spans="1:17" x14ac:dyDescent="0.25">
      <c r="A12" s="1" t="s">
        <v>16</v>
      </c>
    </row>
    <row r="13" spans="1:17" x14ac:dyDescent="0.25">
      <c r="A13" s="1">
        <v>114</v>
      </c>
      <c r="B13" t="s">
        <v>57</v>
      </c>
      <c r="C13">
        <v>0.57353785657129297</v>
      </c>
      <c r="D13">
        <v>0.20695496186762299</v>
      </c>
      <c r="E13">
        <v>0.70499324491311799</v>
      </c>
      <c r="F13">
        <v>0.187629016864794</v>
      </c>
      <c r="G13">
        <v>0.58167291885456296</v>
      </c>
      <c r="H13">
        <v>0.21341141480137099</v>
      </c>
      <c r="I13">
        <v>0.98591261280530895</v>
      </c>
      <c r="J13">
        <v>5.1531805718468798E-2</v>
      </c>
    </row>
    <row r="14" spans="1:17" x14ac:dyDescent="0.25">
      <c r="A14" s="1">
        <v>121</v>
      </c>
      <c r="B14" t="s">
        <v>18</v>
      </c>
      <c r="C14">
        <v>0.47745428927195299</v>
      </c>
      <c r="D14">
        <v>0.14686548065299801</v>
      </c>
      <c r="E14">
        <v>0.63249081823360898</v>
      </c>
      <c r="F14">
        <v>0.14291618823892899</v>
      </c>
      <c r="G14">
        <v>0.48248569787971501</v>
      </c>
      <c r="H14">
        <v>0.15302718244306901</v>
      </c>
      <c r="I14">
        <v>0.99086326228081401</v>
      </c>
      <c r="J14">
        <v>4.8620535800787699E-2</v>
      </c>
    </row>
    <row r="15" spans="1:17" x14ac:dyDescent="0.25">
      <c r="A15" s="1">
        <v>44</v>
      </c>
      <c r="B15" t="s">
        <v>19</v>
      </c>
      <c r="C15">
        <v>0.19959457897277499</v>
      </c>
      <c r="D15">
        <v>0.15967521996626199</v>
      </c>
      <c r="E15">
        <v>0.306179450698089</v>
      </c>
      <c r="F15">
        <v>0.204781714013126</v>
      </c>
      <c r="G15">
        <v>0.20105443906389101</v>
      </c>
      <c r="H15">
        <v>0.161298471902524</v>
      </c>
      <c r="I15">
        <v>0.98619511766798196</v>
      </c>
      <c r="J15">
        <v>5.0419255309686099E-2</v>
      </c>
    </row>
    <row r="16" spans="1:17" x14ac:dyDescent="0.25">
      <c r="A16" s="1">
        <v>52</v>
      </c>
      <c r="B16" t="s">
        <v>20</v>
      </c>
      <c r="C16">
        <v>0.18665555869050901</v>
      </c>
      <c r="D16">
        <v>0.14859978124738099</v>
      </c>
      <c r="E16">
        <v>0.29025172165271601</v>
      </c>
      <c r="F16">
        <v>0.19976603913663701</v>
      </c>
      <c r="G16">
        <v>0.18670620735955001</v>
      </c>
      <c r="H16">
        <v>0.14870419170108401</v>
      </c>
      <c r="I16">
        <v>0.99969622691836901</v>
      </c>
      <c r="J16">
        <v>8.5835662356482196E-4</v>
      </c>
    </row>
    <row r="17" spans="1:10" x14ac:dyDescent="0.25">
      <c r="A17" s="1">
        <v>81</v>
      </c>
      <c r="B17" t="s">
        <v>58</v>
      </c>
      <c r="C17">
        <v>0.66759959668037205</v>
      </c>
      <c r="D17">
        <v>0.18622864439824</v>
      </c>
      <c r="E17">
        <v>0.78404590866699797</v>
      </c>
      <c r="F17">
        <v>0.15292788470465801</v>
      </c>
      <c r="G17">
        <v>0.68497706128695302</v>
      </c>
      <c r="H17">
        <v>0.19556436930861901</v>
      </c>
      <c r="I17">
        <v>0.97174092148610303</v>
      </c>
      <c r="J17">
        <v>4.4213336889797603E-2</v>
      </c>
    </row>
    <row r="18" spans="1:10" x14ac:dyDescent="0.25">
      <c r="A18" s="1">
        <v>51</v>
      </c>
      <c r="B18" t="s">
        <v>22</v>
      </c>
      <c r="C18">
        <v>0.35313869817549798</v>
      </c>
      <c r="D18">
        <v>0.127570849425962</v>
      </c>
      <c r="E18">
        <v>0.507268850750761</v>
      </c>
      <c r="F18">
        <v>0.16059388235814701</v>
      </c>
      <c r="G18">
        <v>0.35313869817549798</v>
      </c>
      <c r="H18">
        <v>0.127570849425962</v>
      </c>
      <c r="I18">
        <v>1</v>
      </c>
      <c r="J18">
        <v>0</v>
      </c>
    </row>
    <row r="19" spans="1:10" x14ac:dyDescent="0.25">
      <c r="A19" s="1">
        <v>108</v>
      </c>
      <c r="B19" t="s">
        <v>23</v>
      </c>
      <c r="C19">
        <v>0.72801281529961004</v>
      </c>
      <c r="D19">
        <v>0.16853121321085099</v>
      </c>
      <c r="E19">
        <v>0.83020989768137698</v>
      </c>
      <c r="F19">
        <v>0.13082997182651401</v>
      </c>
      <c r="G19">
        <v>0.76589684180871098</v>
      </c>
      <c r="H19">
        <v>0.16319923597527</v>
      </c>
      <c r="I19">
        <v>0.94622662831204296</v>
      </c>
      <c r="J19">
        <v>0.113200460905162</v>
      </c>
    </row>
    <row r="20" spans="1:10" x14ac:dyDescent="0.25">
      <c r="A20" s="1">
        <v>14</v>
      </c>
      <c r="B20" t="s">
        <v>24</v>
      </c>
      <c r="C20">
        <v>0.58374889964630705</v>
      </c>
      <c r="D20">
        <v>0.27505541482575102</v>
      </c>
      <c r="E20">
        <v>0.69439541795675097</v>
      </c>
      <c r="F20">
        <v>0.25362500678633498</v>
      </c>
      <c r="G20">
        <v>0.58509062884590801</v>
      </c>
      <c r="H20">
        <v>0.27569716811307399</v>
      </c>
      <c r="I20">
        <v>0.99738596718042705</v>
      </c>
      <c r="J20">
        <v>9.8111004374059792E-3</v>
      </c>
    </row>
    <row r="21" spans="1:10" x14ac:dyDescent="0.25">
      <c r="A21" s="1">
        <v>129</v>
      </c>
      <c r="B21" t="s">
        <v>25</v>
      </c>
      <c r="C21">
        <v>0.47193323500960399</v>
      </c>
      <c r="D21">
        <v>0.18827339839739901</v>
      </c>
      <c r="E21">
        <v>0.61781717807847902</v>
      </c>
      <c r="F21">
        <v>0.188069142520495</v>
      </c>
      <c r="G21">
        <v>0.47391247337035602</v>
      </c>
      <c r="H21">
        <v>0.18907407751274499</v>
      </c>
      <c r="I21">
        <v>0.99400912618189496</v>
      </c>
      <c r="J21">
        <v>3.0129606135100899E-2</v>
      </c>
    </row>
    <row r="22" spans="1:10" x14ac:dyDescent="0.25">
      <c r="A22" s="1">
        <v>71</v>
      </c>
      <c r="B22" t="s">
        <v>26</v>
      </c>
      <c r="C22">
        <v>0.114630162901999</v>
      </c>
      <c r="D22">
        <v>9.4604869815004003E-2</v>
      </c>
      <c r="E22">
        <v>0.19362572552855301</v>
      </c>
      <c r="F22">
        <v>0.14579778653412701</v>
      </c>
      <c r="G22">
        <v>0.11464380703938599</v>
      </c>
      <c r="H22">
        <v>9.4619085068120695E-2</v>
      </c>
      <c r="I22">
        <v>0.99650841106152999</v>
      </c>
      <c r="J22">
        <v>2.2042662345727802E-2</v>
      </c>
    </row>
    <row r="23" spans="1:10" x14ac:dyDescent="0.25">
      <c r="A23" s="1">
        <v>66</v>
      </c>
      <c r="B23" t="s">
        <v>27</v>
      </c>
      <c r="C23">
        <v>7.88227022537729E-2</v>
      </c>
      <c r="D23">
        <v>6.0265373715557402E-2</v>
      </c>
      <c r="E23">
        <v>0.140715091855145</v>
      </c>
      <c r="F23">
        <v>9.8910932494888804E-2</v>
      </c>
      <c r="G23">
        <v>7.8822922232575199E-2</v>
      </c>
      <c r="H23">
        <v>6.02655188705662E-2</v>
      </c>
      <c r="I23">
        <v>0.99998417558767905</v>
      </c>
      <c r="J23">
        <v>1.16285206996757E-4</v>
      </c>
    </row>
    <row r="24" spans="1:10" x14ac:dyDescent="0.25">
      <c r="A24" s="1"/>
    </row>
    <row r="25" spans="1:10" x14ac:dyDescent="0.25">
      <c r="A25" s="1" t="s">
        <v>28</v>
      </c>
    </row>
    <row r="26" spans="1:10" x14ac:dyDescent="0.25">
      <c r="A26" s="1">
        <v>22</v>
      </c>
      <c r="B26" t="s">
        <v>56</v>
      </c>
      <c r="C26">
        <v>0.20565547088862199</v>
      </c>
      <c r="D26">
        <v>0.202610465947617</v>
      </c>
      <c r="E26">
        <v>0.30227874399405602</v>
      </c>
      <c r="F26">
        <v>0.23768357974078999</v>
      </c>
      <c r="G26">
        <v>0.20686929334078599</v>
      </c>
      <c r="H26">
        <v>0.20503999968823</v>
      </c>
      <c r="I26">
        <v>0.99605440349254504</v>
      </c>
      <c r="J26">
        <v>1.00505439576973E-2</v>
      </c>
    </row>
    <row r="27" spans="1:10" x14ac:dyDescent="0.25">
      <c r="A27" s="1">
        <v>38</v>
      </c>
      <c r="B27" t="s">
        <v>30</v>
      </c>
      <c r="C27">
        <v>0.15136393248961399</v>
      </c>
      <c r="D27">
        <v>8.6706406688889501E-2</v>
      </c>
      <c r="E27">
        <v>0.25352007294933898</v>
      </c>
      <c r="F27">
        <v>0.129628639238624</v>
      </c>
      <c r="G27">
        <v>0.15136463200255501</v>
      </c>
      <c r="H27">
        <v>8.6707058847184701E-2</v>
      </c>
      <c r="I27">
        <v>0.99998672507633002</v>
      </c>
      <c r="J27" s="2">
        <v>7.2709751427736696E-5</v>
      </c>
    </row>
    <row r="28" spans="1:10" x14ac:dyDescent="0.25">
      <c r="A28" s="1">
        <v>54</v>
      </c>
      <c r="B28" t="s">
        <v>59</v>
      </c>
      <c r="C28">
        <v>0.20687432432956199</v>
      </c>
      <c r="D28">
        <v>0.144871069758368</v>
      </c>
      <c r="E28">
        <v>0.32093404729499803</v>
      </c>
      <c r="F28">
        <v>0.18913114611460199</v>
      </c>
      <c r="G28">
        <v>0.20721861640200401</v>
      </c>
      <c r="H28">
        <v>0.14504178870419401</v>
      </c>
      <c r="I28">
        <v>0.99500100378371603</v>
      </c>
      <c r="J28">
        <v>2.1119703261502198E-2</v>
      </c>
    </row>
    <row r="29" spans="1:10" x14ac:dyDescent="0.25">
      <c r="A29" s="1"/>
    </row>
    <row r="30" spans="1:10" x14ac:dyDescent="0.25">
      <c r="A30" s="1" t="s">
        <v>31</v>
      </c>
    </row>
    <row r="31" spans="1:10" x14ac:dyDescent="0.25">
      <c r="A31" s="1">
        <v>47</v>
      </c>
      <c r="B31" t="s">
        <v>32</v>
      </c>
      <c r="C31">
        <v>4.3475294566093101E-2</v>
      </c>
      <c r="D31">
        <v>4.4517526758141801E-2</v>
      </c>
      <c r="E31">
        <v>8.0293307215118195E-2</v>
      </c>
      <c r="F31">
        <v>7.3486013470769496E-2</v>
      </c>
      <c r="G31">
        <v>4.3475314555464502E-2</v>
      </c>
      <c r="H31">
        <v>4.45175203746783E-2</v>
      </c>
      <c r="I31">
        <v>0.99997203721851002</v>
      </c>
      <c r="J31">
        <v>1.3075342813086499E-4</v>
      </c>
    </row>
    <row r="32" spans="1:10" x14ac:dyDescent="0.25">
      <c r="A32" s="1">
        <v>53</v>
      </c>
      <c r="B32" t="s">
        <v>33</v>
      </c>
      <c r="C32">
        <v>9.4437165554772495E-2</v>
      </c>
      <c r="D32">
        <v>5.4823844777079897E-2</v>
      </c>
      <c r="E32">
        <v>0.168186094371095</v>
      </c>
      <c r="F32">
        <v>8.9117705447887594E-2</v>
      </c>
      <c r="G32">
        <v>9.4437292103157502E-2</v>
      </c>
      <c r="H32">
        <v>5.48240722601121E-2</v>
      </c>
      <c r="I32">
        <v>0.99999654898712698</v>
      </c>
      <c r="J32" s="2">
        <v>2.78229552689827E-5</v>
      </c>
    </row>
    <row r="33" spans="1:10" x14ac:dyDescent="0.25">
      <c r="A33" s="1">
        <v>18</v>
      </c>
      <c r="B33" t="s">
        <v>34</v>
      </c>
      <c r="C33">
        <v>6.4238656955049905E-2</v>
      </c>
      <c r="D33">
        <v>5.1443700479487202E-2</v>
      </c>
      <c r="E33">
        <v>0.116759162798307</v>
      </c>
      <c r="F33">
        <v>8.50339052278693E-2</v>
      </c>
      <c r="G33">
        <v>6.4238656955049905E-2</v>
      </c>
      <c r="H33">
        <v>5.1443700479487202E-2</v>
      </c>
      <c r="I33">
        <v>1</v>
      </c>
      <c r="J33">
        <v>0</v>
      </c>
    </row>
    <row r="34" spans="1:10" x14ac:dyDescent="0.25">
      <c r="A34" s="1">
        <v>58</v>
      </c>
      <c r="B34" t="s">
        <v>60</v>
      </c>
      <c r="C34">
        <v>0.53063292123037298</v>
      </c>
      <c r="D34">
        <v>0.18381289209630899</v>
      </c>
      <c r="E34">
        <v>0.67319480558686395</v>
      </c>
      <c r="F34">
        <v>0.171963724847048</v>
      </c>
      <c r="G34">
        <v>0.540222082516288</v>
      </c>
      <c r="H34">
        <v>0.19330354645191</v>
      </c>
      <c r="I34">
        <v>0.97879037118864298</v>
      </c>
      <c r="J34">
        <v>6.1903215219034198E-2</v>
      </c>
    </row>
    <row r="35" spans="1:10" x14ac:dyDescent="0.25">
      <c r="A35" s="1">
        <v>7</v>
      </c>
      <c r="B35" t="s">
        <v>36</v>
      </c>
      <c r="C35">
        <v>2.9856562214414E-2</v>
      </c>
      <c r="D35">
        <v>4.6519085936042898E-2</v>
      </c>
      <c r="E35">
        <v>5.4598004964781198E-2</v>
      </c>
      <c r="F35">
        <v>7.8159962936141303E-2</v>
      </c>
      <c r="G35">
        <v>2.98591960628233E-2</v>
      </c>
      <c r="H35">
        <v>4.6529974090807197E-2</v>
      </c>
      <c r="I35">
        <v>0.99994283380971805</v>
      </c>
      <c r="J35">
        <v>2.8583095140872702E-4</v>
      </c>
    </row>
    <row r="36" spans="1:10" x14ac:dyDescent="0.25">
      <c r="A36" s="1">
        <v>55</v>
      </c>
      <c r="B36" t="s">
        <v>37</v>
      </c>
      <c r="C36">
        <v>0.52700128067723795</v>
      </c>
      <c r="D36">
        <v>0.23571595160846701</v>
      </c>
      <c r="E36">
        <v>0.65516852705959805</v>
      </c>
      <c r="F36">
        <v>0.23387244144261299</v>
      </c>
      <c r="G36">
        <v>0.54080227031697803</v>
      </c>
      <c r="H36">
        <v>0.24268731665986701</v>
      </c>
      <c r="I36">
        <v>0.96876067787891296</v>
      </c>
      <c r="J36">
        <v>7.4031533490017398E-2</v>
      </c>
    </row>
    <row r="38" spans="1:10" x14ac:dyDescent="0.25">
      <c r="A38" s="1" t="s">
        <v>40</v>
      </c>
    </row>
    <row r="39" spans="1:10" x14ac:dyDescent="0.25">
      <c r="A39" s="1">
        <v>12</v>
      </c>
      <c r="B39" t="s">
        <v>29</v>
      </c>
      <c r="C39">
        <v>0.1106838849092</v>
      </c>
      <c r="D39">
        <v>5.3305751824535098E-2</v>
      </c>
      <c r="E39">
        <v>0.19556440911838999</v>
      </c>
      <c r="F39">
        <v>8.5836466011197293E-2</v>
      </c>
      <c r="G39">
        <v>0.110801968374525</v>
      </c>
      <c r="H39">
        <v>5.3488819600172703E-2</v>
      </c>
      <c r="I39">
        <v>0.99667631904589904</v>
      </c>
      <c r="J39">
        <v>9.7201487943029807E-3</v>
      </c>
    </row>
    <row r="40" spans="1:10" x14ac:dyDescent="0.25">
      <c r="A40" s="1">
        <v>2</v>
      </c>
      <c r="B40" t="s">
        <v>42</v>
      </c>
      <c r="C40">
        <v>0.65702047638946903</v>
      </c>
      <c r="E40">
        <v>0.79301431183405802</v>
      </c>
      <c r="G40">
        <v>0.65904010060080997</v>
      </c>
      <c r="I40">
        <v>0.99535742548140305</v>
      </c>
    </row>
    <row r="41" spans="1:10" x14ac:dyDescent="0.25">
      <c r="A41" s="1">
        <v>3</v>
      </c>
      <c r="B41" t="s">
        <v>43</v>
      </c>
      <c r="C41">
        <v>3.04496059924164E-2</v>
      </c>
      <c r="D41">
        <v>9.1838534919101295E-3</v>
      </c>
      <c r="E41">
        <v>5.9022562884334599E-2</v>
      </c>
      <c r="F41">
        <v>1.7298907496214402E-2</v>
      </c>
      <c r="G41">
        <v>3.04496059924164E-2</v>
      </c>
      <c r="H41">
        <v>9.1838534919101295E-3</v>
      </c>
      <c r="I41">
        <v>1</v>
      </c>
      <c r="J41">
        <v>0</v>
      </c>
    </row>
    <row r="42" spans="1:10" x14ac:dyDescent="0.25">
      <c r="A42" s="1">
        <v>6</v>
      </c>
      <c r="B42" t="s">
        <v>44</v>
      </c>
      <c r="C42">
        <v>0.42849574957334002</v>
      </c>
      <c r="D42">
        <v>0.30385709399622002</v>
      </c>
      <c r="E42">
        <v>0.54523642844394105</v>
      </c>
      <c r="F42">
        <v>0.32885306138427201</v>
      </c>
      <c r="G42">
        <v>0.42922101015867098</v>
      </c>
      <c r="H42">
        <v>0.30512277912667601</v>
      </c>
      <c r="I42">
        <v>0.99451989827577103</v>
      </c>
      <c r="J42">
        <v>9.7355052875965995E-3</v>
      </c>
    </row>
    <row r="43" spans="1:10" x14ac:dyDescent="0.25">
      <c r="A43" s="1">
        <v>30</v>
      </c>
      <c r="B43" t="s">
        <v>61</v>
      </c>
      <c r="C43">
        <v>0.27265630519470202</v>
      </c>
      <c r="D43">
        <v>0.15862688219222401</v>
      </c>
      <c r="E43">
        <v>0.40645863982283498</v>
      </c>
      <c r="F43">
        <v>0.18444504299106099</v>
      </c>
      <c r="G43">
        <v>0.27343751365434898</v>
      </c>
      <c r="H43">
        <v>0.15893115115638101</v>
      </c>
      <c r="I43">
        <v>0.99145995587701696</v>
      </c>
      <c r="J43">
        <v>2.7176218509718599E-2</v>
      </c>
    </row>
    <row r="44" spans="1:10" x14ac:dyDescent="0.25">
      <c r="A44" s="1">
        <v>49</v>
      </c>
      <c r="B44" t="s">
        <v>62</v>
      </c>
      <c r="C44">
        <v>0.327689725784715</v>
      </c>
      <c r="D44">
        <v>0.22038296143816499</v>
      </c>
      <c r="E44">
        <v>0.45359709024978301</v>
      </c>
      <c r="F44">
        <v>0.24605761345843299</v>
      </c>
      <c r="G44">
        <v>0.32878094616346698</v>
      </c>
      <c r="H44">
        <v>0.221705846654733</v>
      </c>
      <c r="I44">
        <v>0.99609079877259499</v>
      </c>
      <c r="J44">
        <v>1.44822891737391E-2</v>
      </c>
    </row>
    <row r="45" spans="1:10" x14ac:dyDescent="0.25">
      <c r="A45" s="1">
        <v>27</v>
      </c>
      <c r="B45" t="s">
        <v>47</v>
      </c>
      <c r="C45">
        <v>0.38641374774127502</v>
      </c>
      <c r="D45">
        <v>0.22002875522808599</v>
      </c>
      <c r="E45">
        <v>0.52137033462099602</v>
      </c>
      <c r="F45">
        <v>0.23921188579581401</v>
      </c>
      <c r="G45">
        <v>0.38753651551310903</v>
      </c>
      <c r="H45">
        <v>0.22106167320681899</v>
      </c>
      <c r="I45">
        <v>0.99517247397799202</v>
      </c>
      <c r="J45">
        <v>7.4039380818551699E-3</v>
      </c>
    </row>
    <row r="46" spans="1:10" x14ac:dyDescent="0.25">
      <c r="A46" s="1">
        <v>10</v>
      </c>
      <c r="B46" t="s">
        <v>48</v>
      </c>
      <c r="C46">
        <v>0.70957541922032596</v>
      </c>
      <c r="D46">
        <v>0.225408100747852</v>
      </c>
      <c r="E46">
        <v>0.80911785499768796</v>
      </c>
      <c r="F46">
        <v>0.179751024878395</v>
      </c>
      <c r="G46">
        <v>0.71011605875686401</v>
      </c>
      <c r="H46">
        <v>0.225777103025914</v>
      </c>
      <c r="I46">
        <v>0.99916468070686404</v>
      </c>
      <c r="J46">
        <v>9.2524966833002105E-4</v>
      </c>
    </row>
    <row r="47" spans="1:10" x14ac:dyDescent="0.25">
      <c r="A47" s="1">
        <v>9</v>
      </c>
      <c r="B47" t="s">
        <v>49</v>
      </c>
      <c r="C47">
        <v>0.22773435044547999</v>
      </c>
      <c r="D47">
        <v>0.154933332322686</v>
      </c>
      <c r="E47">
        <v>0.35066163955996998</v>
      </c>
      <c r="F47">
        <v>0.18809199146695901</v>
      </c>
      <c r="G47">
        <v>0.22773435044547999</v>
      </c>
      <c r="H47">
        <v>0.154933332322686</v>
      </c>
      <c r="I47">
        <v>1</v>
      </c>
      <c r="J47">
        <v>0</v>
      </c>
    </row>
    <row r="48" spans="1:10" x14ac:dyDescent="0.25">
      <c r="A48" s="1">
        <v>2</v>
      </c>
      <c r="B48" t="s">
        <v>50</v>
      </c>
      <c r="C48">
        <v>0.37717284355526398</v>
      </c>
      <c r="E48">
        <v>0.54774946415813197</v>
      </c>
      <c r="G48">
        <v>0.37735849056603699</v>
      </c>
      <c r="I48">
        <v>0.99869735128093795</v>
      </c>
    </row>
    <row r="49" spans="1:10" x14ac:dyDescent="0.25">
      <c r="A49" s="1">
        <v>31</v>
      </c>
      <c r="B49" t="s">
        <v>63</v>
      </c>
      <c r="C49">
        <v>0.387390261583686</v>
      </c>
      <c r="D49">
        <v>0.13014005846604099</v>
      </c>
      <c r="E49">
        <v>0.54603955233768597</v>
      </c>
      <c r="F49">
        <v>0.13769199818841399</v>
      </c>
      <c r="G49">
        <v>0.38988954314312502</v>
      </c>
      <c r="H49">
        <v>0.134876020278208</v>
      </c>
      <c r="I49">
        <v>0.99445149605841898</v>
      </c>
      <c r="J49">
        <v>2.7739304667792501E-2</v>
      </c>
    </row>
    <row r="50" spans="1:10" x14ac:dyDescent="0.25">
      <c r="A50" s="1">
        <v>2</v>
      </c>
      <c r="B50" t="s">
        <v>51</v>
      </c>
      <c r="C50">
        <v>0.72656513116042298</v>
      </c>
      <c r="E50">
        <v>0.84163072454972998</v>
      </c>
      <c r="G50">
        <v>0.72700041187703601</v>
      </c>
      <c r="I50">
        <v>0.99917661589131301</v>
      </c>
    </row>
    <row r="51" spans="1:10" x14ac:dyDescent="0.25">
      <c r="A51" s="1">
        <v>5</v>
      </c>
      <c r="B51" t="s">
        <v>52</v>
      </c>
      <c r="C51">
        <v>0.53151843569137203</v>
      </c>
      <c r="D51">
        <v>7.76789497346701E-2</v>
      </c>
      <c r="E51">
        <v>0.69135370014255504</v>
      </c>
      <c r="F51">
        <v>6.7887491210302894E-2</v>
      </c>
      <c r="G51">
        <v>0.53279453552848199</v>
      </c>
      <c r="H51">
        <v>7.57606625205621E-2</v>
      </c>
      <c r="I51">
        <v>0.99341748025105903</v>
      </c>
      <c r="J51">
        <v>1.3617154793425601E-2</v>
      </c>
    </row>
    <row r="52" spans="1:10" x14ac:dyDescent="0.25">
      <c r="A52" s="1">
        <v>2</v>
      </c>
      <c r="B52" t="s">
        <v>53</v>
      </c>
      <c r="C52">
        <v>1.3412129134308001E-2</v>
      </c>
      <c r="E52">
        <v>2.6469249279195299E-2</v>
      </c>
      <c r="G52">
        <v>1.3412129134308001E-2</v>
      </c>
      <c r="I52">
        <v>1</v>
      </c>
    </row>
    <row r="53" spans="1:10" x14ac:dyDescent="0.25">
      <c r="A53" s="1">
        <v>3</v>
      </c>
      <c r="B53" t="s">
        <v>54</v>
      </c>
      <c r="C53">
        <v>0.232538819443145</v>
      </c>
      <c r="D53">
        <v>0.21962379659520501</v>
      </c>
      <c r="E53">
        <v>0.345542831228136</v>
      </c>
      <c r="F53">
        <v>0.26764730395930703</v>
      </c>
      <c r="G53">
        <v>0.23266060395507099</v>
      </c>
      <c r="H53">
        <v>0.219834498552126</v>
      </c>
      <c r="I53">
        <v>0.99948526962787998</v>
      </c>
      <c r="J53">
        <v>8.9153915671032495E-4</v>
      </c>
    </row>
    <row r="54" spans="1:10" x14ac:dyDescent="0.25">
      <c r="A54" s="1">
        <v>23</v>
      </c>
      <c r="B54" t="s">
        <v>55</v>
      </c>
      <c r="C54">
        <v>0.42470846682683799</v>
      </c>
      <c r="D54">
        <v>0.15842694389088099</v>
      </c>
      <c r="E54">
        <v>0.57967462818359305</v>
      </c>
      <c r="F54">
        <v>0.157100590093743</v>
      </c>
      <c r="G54">
        <v>0.43105657120798502</v>
      </c>
      <c r="H54">
        <v>0.17342391680369701</v>
      </c>
      <c r="I54">
        <v>0.98729451453081096</v>
      </c>
      <c r="J54">
        <v>2.87822001056727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F3261-CBED-43E8-AA44-9FF59CD52A50}">
  <dimension ref="A1:J54"/>
  <sheetViews>
    <sheetView topLeftCell="A24" workbookViewId="0">
      <selection activeCell="J43" sqref="J43:M59"/>
    </sheetView>
  </sheetViews>
  <sheetFormatPr defaultRowHeight="15" x14ac:dyDescent="0.25"/>
  <sheetData>
    <row r="1" spans="1:10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</row>
    <row r="5" spans="1:10" x14ac:dyDescent="0.25">
      <c r="A5" s="1">
        <v>640</v>
      </c>
      <c r="B5" t="s">
        <v>10</v>
      </c>
    </row>
    <row r="6" spans="1:10" x14ac:dyDescent="0.25">
      <c r="A6" s="1">
        <v>537</v>
      </c>
      <c r="B6" t="s">
        <v>11</v>
      </c>
    </row>
    <row r="7" spans="1:10" x14ac:dyDescent="0.25">
      <c r="A7" s="1">
        <v>668</v>
      </c>
      <c r="B7" t="s">
        <v>12</v>
      </c>
    </row>
    <row r="8" spans="1:10" x14ac:dyDescent="0.25">
      <c r="A8" s="1">
        <v>742</v>
      </c>
      <c r="B8" t="s">
        <v>13</v>
      </c>
    </row>
    <row r="9" spans="1:10" x14ac:dyDescent="0.25">
      <c r="A9" s="1">
        <v>160</v>
      </c>
      <c r="B9" t="s">
        <v>14</v>
      </c>
    </row>
    <row r="10" spans="1:10" x14ac:dyDescent="0.25">
      <c r="A10" s="1">
        <v>640</v>
      </c>
      <c r="B10" t="s">
        <v>15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</row>
    <row r="14" spans="1:10" x14ac:dyDescent="0.25">
      <c r="A14" s="1">
        <v>121</v>
      </c>
      <c r="B14" t="s">
        <v>18</v>
      </c>
    </row>
    <row r="15" spans="1:10" x14ac:dyDescent="0.25">
      <c r="A15" s="1">
        <v>44</v>
      </c>
      <c r="B15" t="s">
        <v>19</v>
      </c>
    </row>
    <row r="16" spans="1:10" x14ac:dyDescent="0.25">
      <c r="A16" s="1">
        <v>52</v>
      </c>
      <c r="B16" t="s">
        <v>20</v>
      </c>
    </row>
    <row r="17" spans="1:2" x14ac:dyDescent="0.25">
      <c r="A17" s="1">
        <v>81</v>
      </c>
      <c r="B17" t="s">
        <v>58</v>
      </c>
    </row>
    <row r="18" spans="1:2" x14ac:dyDescent="0.25">
      <c r="A18" s="1">
        <v>51</v>
      </c>
      <c r="B18" t="s">
        <v>22</v>
      </c>
    </row>
    <row r="19" spans="1:2" x14ac:dyDescent="0.25">
      <c r="A19" s="1">
        <v>108</v>
      </c>
      <c r="B19" t="s">
        <v>23</v>
      </c>
    </row>
    <row r="20" spans="1:2" x14ac:dyDescent="0.25">
      <c r="A20" s="1">
        <v>14</v>
      </c>
      <c r="B20" t="s">
        <v>24</v>
      </c>
    </row>
    <row r="21" spans="1:2" x14ac:dyDescent="0.25">
      <c r="A21" s="1">
        <v>129</v>
      </c>
      <c r="B21" t="s">
        <v>25</v>
      </c>
    </row>
    <row r="22" spans="1:2" x14ac:dyDescent="0.25">
      <c r="A22" s="1">
        <v>71</v>
      </c>
      <c r="B22" t="s">
        <v>26</v>
      </c>
    </row>
    <row r="23" spans="1:2" x14ac:dyDescent="0.25">
      <c r="A23" s="1">
        <v>66</v>
      </c>
      <c r="B23" t="s">
        <v>27</v>
      </c>
    </row>
    <row r="24" spans="1:2" x14ac:dyDescent="0.25">
      <c r="A24" s="1"/>
    </row>
    <row r="25" spans="1:2" x14ac:dyDescent="0.25">
      <c r="A25" s="1" t="s">
        <v>28</v>
      </c>
    </row>
    <row r="26" spans="1:2" x14ac:dyDescent="0.25">
      <c r="A26" s="1">
        <v>22</v>
      </c>
      <c r="B26" t="s">
        <v>56</v>
      </c>
    </row>
    <row r="27" spans="1:2" x14ac:dyDescent="0.25">
      <c r="A27" s="1">
        <v>38</v>
      </c>
      <c r="B27" t="s">
        <v>30</v>
      </c>
    </row>
    <row r="28" spans="1:2" x14ac:dyDescent="0.25">
      <c r="A28" s="1">
        <v>54</v>
      </c>
      <c r="B28" t="s">
        <v>59</v>
      </c>
    </row>
    <row r="29" spans="1:2" x14ac:dyDescent="0.25">
      <c r="A29" s="1"/>
    </row>
    <row r="30" spans="1:2" x14ac:dyDescent="0.25">
      <c r="A30" s="1" t="s">
        <v>31</v>
      </c>
    </row>
    <row r="31" spans="1:2" x14ac:dyDescent="0.25">
      <c r="A31" s="1">
        <v>47</v>
      </c>
      <c r="B31" t="s">
        <v>32</v>
      </c>
    </row>
    <row r="32" spans="1:2" x14ac:dyDescent="0.25">
      <c r="A32" s="1">
        <v>53</v>
      </c>
      <c r="B32" t="s">
        <v>33</v>
      </c>
    </row>
    <row r="33" spans="1:2" x14ac:dyDescent="0.25">
      <c r="A33" s="1">
        <v>18</v>
      </c>
      <c r="B33" t="s">
        <v>34</v>
      </c>
    </row>
    <row r="34" spans="1:2" x14ac:dyDescent="0.25">
      <c r="A34" s="1">
        <v>58</v>
      </c>
      <c r="B34" t="s">
        <v>60</v>
      </c>
    </row>
    <row r="35" spans="1:2" x14ac:dyDescent="0.25">
      <c r="A35" s="1">
        <v>7</v>
      </c>
      <c r="B35" t="s">
        <v>36</v>
      </c>
    </row>
    <row r="36" spans="1:2" x14ac:dyDescent="0.25">
      <c r="A36" s="1">
        <v>55</v>
      </c>
      <c r="B36" t="s">
        <v>37</v>
      </c>
    </row>
    <row r="38" spans="1:2" x14ac:dyDescent="0.25">
      <c r="A38" s="1" t="s">
        <v>40</v>
      </c>
    </row>
    <row r="39" spans="1:2" x14ac:dyDescent="0.25">
      <c r="A39" s="1">
        <v>12</v>
      </c>
      <c r="B39" t="s">
        <v>29</v>
      </c>
    </row>
    <row r="40" spans="1:2" x14ac:dyDescent="0.25">
      <c r="A40" s="1">
        <v>2</v>
      </c>
      <c r="B40" t="s">
        <v>42</v>
      </c>
    </row>
    <row r="41" spans="1:2" x14ac:dyDescent="0.25">
      <c r="A41" s="1">
        <v>3</v>
      </c>
      <c r="B41" t="s">
        <v>43</v>
      </c>
    </row>
    <row r="42" spans="1:2" x14ac:dyDescent="0.25">
      <c r="A42" s="1">
        <v>6</v>
      </c>
      <c r="B42" t="s">
        <v>44</v>
      </c>
    </row>
    <row r="43" spans="1:2" x14ac:dyDescent="0.25">
      <c r="A43" s="1">
        <v>30</v>
      </c>
      <c r="B43" t="s">
        <v>61</v>
      </c>
    </row>
    <row r="44" spans="1:2" x14ac:dyDescent="0.25">
      <c r="A44" s="1">
        <v>49</v>
      </c>
      <c r="B44" t="s">
        <v>62</v>
      </c>
    </row>
    <row r="45" spans="1:2" x14ac:dyDescent="0.25">
      <c r="A45" s="1">
        <v>27</v>
      </c>
      <c r="B45" t="s">
        <v>47</v>
      </c>
    </row>
    <row r="46" spans="1:2" x14ac:dyDescent="0.25">
      <c r="A46" s="1">
        <v>10</v>
      </c>
      <c r="B46" t="s">
        <v>48</v>
      </c>
    </row>
    <row r="47" spans="1:2" x14ac:dyDescent="0.25">
      <c r="A47" s="1">
        <v>9</v>
      </c>
      <c r="B47" t="s">
        <v>49</v>
      </c>
    </row>
    <row r="48" spans="1:2" x14ac:dyDescent="0.25">
      <c r="A48" s="1">
        <v>2</v>
      </c>
      <c r="B48" t="s">
        <v>50</v>
      </c>
    </row>
    <row r="49" spans="1:2" x14ac:dyDescent="0.25">
      <c r="A49" s="1">
        <v>31</v>
      </c>
      <c r="B49" t="s">
        <v>63</v>
      </c>
    </row>
    <row r="50" spans="1:2" x14ac:dyDescent="0.25">
      <c r="A50" s="1">
        <v>2</v>
      </c>
      <c r="B50" t="s">
        <v>51</v>
      </c>
    </row>
    <row r="51" spans="1:2" x14ac:dyDescent="0.25">
      <c r="A51" s="1">
        <v>5</v>
      </c>
      <c r="B51" t="s">
        <v>52</v>
      </c>
    </row>
    <row r="52" spans="1:2" x14ac:dyDescent="0.25">
      <c r="A52" s="1">
        <v>2</v>
      </c>
      <c r="B52" t="s">
        <v>53</v>
      </c>
    </row>
    <row r="53" spans="1:2" x14ac:dyDescent="0.25">
      <c r="A53" s="1">
        <v>3</v>
      </c>
      <c r="B53" t="s">
        <v>54</v>
      </c>
    </row>
    <row r="54" spans="1:2" x14ac:dyDescent="0.25">
      <c r="A54" s="1">
        <v>23</v>
      </c>
      <c r="B54" t="s">
        <v>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47FF3-ADA4-442D-894F-7720F60274F6}">
  <dimension ref="A1:J54"/>
  <sheetViews>
    <sheetView workbookViewId="0">
      <selection activeCell="C3" sqref="C3:L55"/>
    </sheetView>
  </sheetViews>
  <sheetFormatPr defaultRowHeight="15" x14ac:dyDescent="0.25"/>
  <sheetData>
    <row r="1" spans="1:10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</row>
    <row r="5" spans="1:10" x14ac:dyDescent="0.25">
      <c r="A5" s="1">
        <v>640</v>
      </c>
      <c r="B5" t="s">
        <v>10</v>
      </c>
    </row>
    <row r="6" spans="1:10" x14ac:dyDescent="0.25">
      <c r="A6" s="1">
        <v>537</v>
      </c>
      <c r="B6" t="s">
        <v>11</v>
      </c>
    </row>
    <row r="7" spans="1:10" x14ac:dyDescent="0.25">
      <c r="A7" s="1">
        <v>668</v>
      </c>
      <c r="B7" t="s">
        <v>12</v>
      </c>
    </row>
    <row r="8" spans="1:10" x14ac:dyDescent="0.25">
      <c r="A8" s="1">
        <v>742</v>
      </c>
      <c r="B8" t="s">
        <v>13</v>
      </c>
    </row>
    <row r="9" spans="1:10" x14ac:dyDescent="0.25">
      <c r="A9" s="1">
        <v>160</v>
      </c>
      <c r="B9" t="s">
        <v>14</v>
      </c>
    </row>
    <row r="10" spans="1:10" x14ac:dyDescent="0.25">
      <c r="A10" s="1">
        <v>640</v>
      </c>
      <c r="B10" t="s">
        <v>15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</row>
    <row r="14" spans="1:10" x14ac:dyDescent="0.25">
      <c r="A14" s="1">
        <v>121</v>
      </c>
      <c r="B14" t="s">
        <v>18</v>
      </c>
    </row>
    <row r="15" spans="1:10" x14ac:dyDescent="0.25">
      <c r="A15" s="1">
        <v>44</v>
      </c>
      <c r="B15" t="s">
        <v>19</v>
      </c>
    </row>
    <row r="16" spans="1:10" x14ac:dyDescent="0.25">
      <c r="A16" s="1">
        <v>52</v>
      </c>
      <c r="B16" t="s">
        <v>20</v>
      </c>
    </row>
    <row r="17" spans="1:2" x14ac:dyDescent="0.25">
      <c r="A17" s="1">
        <v>81</v>
      </c>
      <c r="B17" t="s">
        <v>58</v>
      </c>
    </row>
    <row r="18" spans="1:2" x14ac:dyDescent="0.25">
      <c r="A18" s="1">
        <v>51</v>
      </c>
      <c r="B18" t="s">
        <v>22</v>
      </c>
    </row>
    <row r="19" spans="1:2" x14ac:dyDescent="0.25">
      <c r="A19" s="1">
        <v>108</v>
      </c>
      <c r="B19" t="s">
        <v>23</v>
      </c>
    </row>
    <row r="20" spans="1:2" x14ac:dyDescent="0.25">
      <c r="A20" s="1">
        <v>14</v>
      </c>
      <c r="B20" t="s">
        <v>24</v>
      </c>
    </row>
    <row r="21" spans="1:2" x14ac:dyDescent="0.25">
      <c r="A21" s="1">
        <v>129</v>
      </c>
      <c r="B21" t="s">
        <v>25</v>
      </c>
    </row>
    <row r="22" spans="1:2" x14ac:dyDescent="0.25">
      <c r="A22" s="1">
        <v>71</v>
      </c>
      <c r="B22" t="s">
        <v>26</v>
      </c>
    </row>
    <row r="23" spans="1:2" x14ac:dyDescent="0.25">
      <c r="A23" s="1">
        <v>66</v>
      </c>
      <c r="B23" t="s">
        <v>27</v>
      </c>
    </row>
    <row r="24" spans="1:2" x14ac:dyDescent="0.25">
      <c r="A24" s="1"/>
    </row>
    <row r="25" spans="1:2" x14ac:dyDescent="0.25">
      <c r="A25" s="1" t="s">
        <v>28</v>
      </c>
    </row>
    <row r="26" spans="1:2" x14ac:dyDescent="0.25">
      <c r="A26" s="1">
        <v>22</v>
      </c>
      <c r="B26" t="s">
        <v>56</v>
      </c>
    </row>
    <row r="27" spans="1:2" x14ac:dyDescent="0.25">
      <c r="A27" s="1">
        <v>38</v>
      </c>
      <c r="B27" t="s">
        <v>30</v>
      </c>
    </row>
    <row r="28" spans="1:2" x14ac:dyDescent="0.25">
      <c r="A28" s="1">
        <v>54</v>
      </c>
      <c r="B28" t="s">
        <v>59</v>
      </c>
    </row>
    <row r="29" spans="1:2" x14ac:dyDescent="0.25">
      <c r="A29" s="1"/>
    </row>
    <row r="30" spans="1:2" x14ac:dyDescent="0.25">
      <c r="A30" s="1" t="s">
        <v>31</v>
      </c>
    </row>
    <row r="31" spans="1:2" x14ac:dyDescent="0.25">
      <c r="A31" s="1">
        <v>47</v>
      </c>
      <c r="B31" t="s">
        <v>32</v>
      </c>
    </row>
    <row r="32" spans="1:2" x14ac:dyDescent="0.25">
      <c r="A32" s="1">
        <v>53</v>
      </c>
      <c r="B32" t="s">
        <v>33</v>
      </c>
    </row>
    <row r="33" spans="1:2" x14ac:dyDescent="0.25">
      <c r="A33" s="1">
        <v>18</v>
      </c>
      <c r="B33" t="s">
        <v>34</v>
      </c>
    </row>
    <row r="34" spans="1:2" x14ac:dyDescent="0.25">
      <c r="A34" s="1">
        <v>58</v>
      </c>
      <c r="B34" t="s">
        <v>60</v>
      </c>
    </row>
    <row r="35" spans="1:2" x14ac:dyDescent="0.25">
      <c r="A35" s="1">
        <v>7</v>
      </c>
      <c r="B35" t="s">
        <v>36</v>
      </c>
    </row>
    <row r="36" spans="1:2" x14ac:dyDescent="0.25">
      <c r="A36" s="1">
        <v>55</v>
      </c>
      <c r="B36" t="s">
        <v>37</v>
      </c>
    </row>
    <row r="38" spans="1:2" x14ac:dyDescent="0.25">
      <c r="A38" s="1" t="s">
        <v>40</v>
      </c>
    </row>
    <row r="39" spans="1:2" x14ac:dyDescent="0.25">
      <c r="A39" s="1">
        <v>12</v>
      </c>
      <c r="B39" t="s">
        <v>29</v>
      </c>
    </row>
    <row r="40" spans="1:2" x14ac:dyDescent="0.25">
      <c r="A40" s="1">
        <v>2</v>
      </c>
      <c r="B40" t="s">
        <v>42</v>
      </c>
    </row>
    <row r="41" spans="1:2" x14ac:dyDescent="0.25">
      <c r="A41" s="1">
        <v>3</v>
      </c>
      <c r="B41" t="s">
        <v>43</v>
      </c>
    </row>
    <row r="42" spans="1:2" x14ac:dyDescent="0.25">
      <c r="A42" s="1">
        <v>6</v>
      </c>
      <c r="B42" t="s">
        <v>44</v>
      </c>
    </row>
    <row r="43" spans="1:2" x14ac:dyDescent="0.25">
      <c r="A43" s="1">
        <v>30</v>
      </c>
      <c r="B43" t="s">
        <v>61</v>
      </c>
    </row>
    <row r="44" spans="1:2" x14ac:dyDescent="0.25">
      <c r="A44" s="1">
        <v>49</v>
      </c>
      <c r="B44" t="s">
        <v>62</v>
      </c>
    </row>
    <row r="45" spans="1:2" x14ac:dyDescent="0.25">
      <c r="A45" s="1">
        <v>27</v>
      </c>
      <c r="B45" t="s">
        <v>47</v>
      </c>
    </row>
    <row r="46" spans="1:2" x14ac:dyDescent="0.25">
      <c r="A46" s="1">
        <v>10</v>
      </c>
      <c r="B46" t="s">
        <v>48</v>
      </c>
    </row>
    <row r="47" spans="1:2" x14ac:dyDescent="0.25">
      <c r="A47" s="1">
        <v>9</v>
      </c>
      <c r="B47" t="s">
        <v>49</v>
      </c>
    </row>
    <row r="48" spans="1:2" x14ac:dyDescent="0.25">
      <c r="A48" s="1">
        <v>2</v>
      </c>
      <c r="B48" t="s">
        <v>50</v>
      </c>
    </row>
    <row r="49" spans="1:2" x14ac:dyDescent="0.25">
      <c r="A49" s="1">
        <v>31</v>
      </c>
      <c r="B49" t="s">
        <v>63</v>
      </c>
    </row>
    <row r="50" spans="1:2" x14ac:dyDescent="0.25">
      <c r="A50" s="1">
        <v>2</v>
      </c>
      <c r="B50" t="s">
        <v>51</v>
      </c>
    </row>
    <row r="51" spans="1:2" x14ac:dyDescent="0.25">
      <c r="A51" s="1">
        <v>5</v>
      </c>
      <c r="B51" t="s">
        <v>52</v>
      </c>
    </row>
    <row r="52" spans="1:2" x14ac:dyDescent="0.25">
      <c r="A52" s="1">
        <v>2</v>
      </c>
      <c r="B52" t="s">
        <v>53</v>
      </c>
    </row>
    <row r="53" spans="1:2" x14ac:dyDescent="0.25">
      <c r="A53" s="1">
        <v>3</v>
      </c>
      <c r="B53" t="s">
        <v>54</v>
      </c>
    </row>
    <row r="54" spans="1:2" x14ac:dyDescent="0.25">
      <c r="A54" s="1">
        <v>23</v>
      </c>
      <c r="B54" t="s">
        <v>5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AC3FA-7997-4DE0-AE93-B7442C7ADDC2}">
  <dimension ref="A1:F6"/>
  <sheetViews>
    <sheetView workbookViewId="0">
      <selection activeCell="P15" sqref="P15"/>
    </sheetView>
  </sheetViews>
  <sheetFormatPr defaultRowHeight="15" x14ac:dyDescent="0.25"/>
  <sheetData>
    <row r="1" spans="1:6" x14ac:dyDescent="0.25">
      <c r="B1" t="s">
        <v>64</v>
      </c>
      <c r="C1" t="s">
        <v>65</v>
      </c>
      <c r="D1" t="s">
        <v>66</v>
      </c>
      <c r="E1" t="s">
        <v>67</v>
      </c>
      <c r="F1" t="s">
        <v>68</v>
      </c>
    </row>
    <row r="2" spans="1:6" x14ac:dyDescent="0.25">
      <c r="A2" t="s">
        <v>69</v>
      </c>
      <c r="B2">
        <v>0.64490063561121369</v>
      </c>
      <c r="C2">
        <v>0.66677213923298617</v>
      </c>
      <c r="D2">
        <v>0.68642644663454289</v>
      </c>
      <c r="E2">
        <v>0.72377679305962961</v>
      </c>
    </row>
    <row r="3" spans="1:6" x14ac:dyDescent="0.25">
      <c r="A3" t="s">
        <v>16</v>
      </c>
      <c r="B3">
        <v>0.51591322849838861</v>
      </c>
      <c r="C3">
        <v>0.54256255002154019</v>
      </c>
      <c r="D3">
        <v>0.56476469455076517</v>
      </c>
      <c r="E3">
        <v>0.5870576194377024</v>
      </c>
      <c r="F3">
        <v>0.595663651741005</v>
      </c>
    </row>
    <row r="4" spans="1:6" x14ac:dyDescent="0.25">
      <c r="A4" t="s">
        <v>70</v>
      </c>
      <c r="B4">
        <v>0.77386252638543429</v>
      </c>
      <c r="C4">
        <v>0.81750669378760554</v>
      </c>
      <c r="D4">
        <v>0.81816663103409348</v>
      </c>
      <c r="E4">
        <v>0.83555071993548502</v>
      </c>
      <c r="F4">
        <v>0.84421682721230318</v>
      </c>
    </row>
    <row r="5" spans="1:6" x14ac:dyDescent="0.25">
      <c r="A5" t="s">
        <v>31</v>
      </c>
      <c r="B5">
        <v>0.41324524245404898</v>
      </c>
      <c r="C5">
        <v>0.46288785994397874</v>
      </c>
      <c r="D5">
        <v>0.51942208393571365</v>
      </c>
      <c r="E5">
        <v>0.55896393452909965</v>
      </c>
      <c r="F5">
        <v>0.57848954721876189</v>
      </c>
    </row>
    <row r="6" spans="1:6" x14ac:dyDescent="0.25">
      <c r="A6" t="s">
        <v>71</v>
      </c>
      <c r="B6">
        <v>0.54347743745097898</v>
      </c>
      <c r="C6">
        <v>0.59862076964301858</v>
      </c>
      <c r="D6">
        <v>0.61540362064315912</v>
      </c>
      <c r="E6">
        <v>0.645437800949342</v>
      </c>
      <c r="F6">
        <v>0.6525382564684273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A006C-8D84-4CA5-90EB-9876021661D1}">
  <dimension ref="A1:J55"/>
  <sheetViews>
    <sheetView workbookViewId="0">
      <selection activeCell="K4" sqref="K4"/>
    </sheetView>
  </sheetViews>
  <sheetFormatPr defaultRowHeight="15" x14ac:dyDescent="0.25"/>
  <cols>
    <col min="2" max="2" width="24.42578125" customWidth="1"/>
  </cols>
  <sheetData>
    <row r="1" spans="1:10" x14ac:dyDescent="0.25">
      <c r="A1" t="s">
        <v>39</v>
      </c>
      <c r="B1" s="1" t="s">
        <v>0</v>
      </c>
      <c r="C1" t="s">
        <v>72</v>
      </c>
      <c r="D1" t="s">
        <v>73</v>
      </c>
      <c r="F1" s="1" t="s">
        <v>74</v>
      </c>
      <c r="G1" s="1" t="s">
        <v>75</v>
      </c>
      <c r="H1" s="1" t="s">
        <v>76</v>
      </c>
      <c r="I1" s="1" t="s">
        <v>77</v>
      </c>
      <c r="J1" s="1" t="s">
        <v>7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  <c r="C4">
        <v>0.611714051158461</v>
      </c>
      <c r="D4">
        <v>4</v>
      </c>
      <c r="F4">
        <v>0.57058299400366796</v>
      </c>
      <c r="G4">
        <v>0.57782494098613402</v>
      </c>
      <c r="H4">
        <v>0.57318358108515499</v>
      </c>
      <c r="I4">
        <v>0.611714051158461</v>
      </c>
    </row>
    <row r="5" spans="1:10" x14ac:dyDescent="0.25">
      <c r="A5" s="1">
        <v>640</v>
      </c>
      <c r="B5" t="s">
        <v>10</v>
      </c>
      <c r="C5">
        <v>0.73861226965609295</v>
      </c>
      <c r="D5">
        <v>4</v>
      </c>
      <c r="F5">
        <v>0.69018697748800595</v>
      </c>
      <c r="G5">
        <v>0.704855711035967</v>
      </c>
      <c r="H5">
        <v>0.72005072208772103</v>
      </c>
      <c r="I5">
        <v>0.73861226965609295</v>
      </c>
    </row>
    <row r="6" spans="1:10" x14ac:dyDescent="0.25">
      <c r="A6" s="1">
        <v>537</v>
      </c>
      <c r="B6" t="s">
        <v>11</v>
      </c>
      <c r="C6">
        <v>0.755858797721364</v>
      </c>
      <c r="D6">
        <v>4</v>
      </c>
      <c r="F6">
        <v>0.70726579816316903</v>
      </c>
      <c r="G6">
        <v>0.73763102144821602</v>
      </c>
      <c r="H6">
        <v>0.746073404615054</v>
      </c>
      <c r="I6">
        <v>0.755858797721364</v>
      </c>
    </row>
    <row r="7" spans="1:10" x14ac:dyDescent="0.25">
      <c r="A7" s="1">
        <v>668</v>
      </c>
      <c r="B7" t="s">
        <v>12</v>
      </c>
      <c r="C7">
        <v>0.72470398208430298</v>
      </c>
      <c r="D7">
        <v>4</v>
      </c>
      <c r="F7">
        <v>0.46285336743233602</v>
      </c>
      <c r="G7">
        <v>0.488617526604543</v>
      </c>
      <c r="H7">
        <v>0.57560359137337902</v>
      </c>
      <c r="I7">
        <v>0.72470398208430298</v>
      </c>
    </row>
    <row r="8" spans="1:10" x14ac:dyDescent="0.25">
      <c r="A8" s="1">
        <v>742</v>
      </c>
      <c r="B8" t="s">
        <v>13</v>
      </c>
      <c r="C8">
        <v>0.91573468158987203</v>
      </c>
      <c r="D8">
        <v>4</v>
      </c>
      <c r="F8">
        <v>0.89156171011280005</v>
      </c>
      <c r="G8">
        <v>0.90923859262039097</v>
      </c>
      <c r="H8">
        <v>0.91183564902333203</v>
      </c>
      <c r="I8">
        <v>0.91573468158987203</v>
      </c>
    </row>
    <row r="9" spans="1:10" x14ac:dyDescent="0.25">
      <c r="A9" s="1">
        <v>160</v>
      </c>
      <c r="B9" t="s">
        <v>14</v>
      </c>
      <c r="C9">
        <v>0.95857230917418701</v>
      </c>
      <c r="D9">
        <v>4</v>
      </c>
      <c r="F9">
        <v>0.93398913412443696</v>
      </c>
      <c r="G9">
        <v>0.94995587206394605</v>
      </c>
      <c r="H9">
        <v>0.957015873695644</v>
      </c>
      <c r="I9">
        <v>0.95857230917418701</v>
      </c>
    </row>
    <row r="10" spans="1:10" x14ac:dyDescent="0.25">
      <c r="A10" s="1">
        <v>640</v>
      </c>
      <c r="B10" t="s">
        <v>15</v>
      </c>
      <c r="C10">
        <v>0.56492214610879099</v>
      </c>
      <c r="D10">
        <v>4</v>
      </c>
      <c r="F10">
        <v>0.48855545286990998</v>
      </c>
      <c r="G10">
        <v>0.53433507331531005</v>
      </c>
      <c r="H10">
        <v>0.55630113460283004</v>
      </c>
      <c r="I10">
        <v>0.56492214610879099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  <c r="C13">
        <v>0.71557250367318104</v>
      </c>
      <c r="D13">
        <v>5</v>
      </c>
      <c r="F13">
        <v>0.59984029216995804</v>
      </c>
      <c r="G13">
        <v>0.64859534220550896</v>
      </c>
      <c r="H13">
        <v>0.67975494316182605</v>
      </c>
      <c r="I13">
        <v>0.70546426858088196</v>
      </c>
      <c r="J13">
        <v>0.71557250367318104</v>
      </c>
    </row>
    <row r="14" spans="1:10" x14ac:dyDescent="0.25">
      <c r="A14" s="1">
        <v>121</v>
      </c>
      <c r="B14" t="s">
        <v>18</v>
      </c>
      <c r="C14">
        <v>0.47342425740956101</v>
      </c>
      <c r="D14">
        <v>4</v>
      </c>
      <c r="F14">
        <v>0.383764806105237</v>
      </c>
      <c r="G14">
        <v>0.44160389886134799</v>
      </c>
      <c r="H14">
        <v>0.42632266683459702</v>
      </c>
      <c r="I14">
        <v>0.47342425740956101</v>
      </c>
      <c r="J14">
        <v>0.472914001055528</v>
      </c>
    </row>
    <row r="15" spans="1:10" x14ac:dyDescent="0.25">
      <c r="A15" s="1">
        <v>44</v>
      </c>
      <c r="B15" t="s">
        <v>19</v>
      </c>
      <c r="C15">
        <v>0.79476148455003903</v>
      </c>
      <c r="D15">
        <v>5</v>
      </c>
      <c r="F15">
        <v>0.71121994644586894</v>
      </c>
      <c r="G15">
        <v>0.70254874108471399</v>
      </c>
      <c r="H15">
        <v>0.782952551635404</v>
      </c>
      <c r="I15">
        <v>0.78772144018116397</v>
      </c>
      <c r="J15">
        <v>0.79476148455003903</v>
      </c>
    </row>
    <row r="16" spans="1:10" x14ac:dyDescent="0.25">
      <c r="A16" s="1">
        <v>52</v>
      </c>
      <c r="B16" t="s">
        <v>20</v>
      </c>
      <c r="C16">
        <v>0.46120029556126102</v>
      </c>
      <c r="D16">
        <v>5</v>
      </c>
      <c r="F16">
        <v>0.40200092171026303</v>
      </c>
      <c r="G16">
        <v>0.429759171726601</v>
      </c>
      <c r="H16">
        <v>0.43997762933738999</v>
      </c>
      <c r="I16">
        <v>0.43896441045499801</v>
      </c>
      <c r="J16">
        <v>0.46120029556126102</v>
      </c>
    </row>
    <row r="17" spans="1:10" x14ac:dyDescent="0.25">
      <c r="A17" s="1">
        <v>81</v>
      </c>
      <c r="B17" t="s">
        <v>58</v>
      </c>
      <c r="C17">
        <v>0.91744267421158499</v>
      </c>
      <c r="D17">
        <v>5</v>
      </c>
      <c r="F17">
        <v>0.87186550828986797</v>
      </c>
      <c r="G17">
        <v>0.89121813724841403</v>
      </c>
      <c r="H17">
        <v>0.88063993550861197</v>
      </c>
      <c r="I17">
        <v>0.91076927806445496</v>
      </c>
      <c r="J17">
        <v>0.91744267421158499</v>
      </c>
    </row>
    <row r="18" spans="1:10" x14ac:dyDescent="0.25">
      <c r="A18" s="1">
        <v>51</v>
      </c>
      <c r="B18" t="s">
        <v>22</v>
      </c>
      <c r="C18">
        <v>0.390193980150986</v>
      </c>
      <c r="D18">
        <v>5</v>
      </c>
      <c r="F18">
        <v>0.29613889648328301</v>
      </c>
      <c r="G18">
        <v>0.30119102007261001</v>
      </c>
      <c r="H18">
        <v>0.35676252954525101</v>
      </c>
      <c r="I18">
        <v>0.38053780255245601</v>
      </c>
      <c r="J18">
        <v>0.390193980150986</v>
      </c>
    </row>
    <row r="19" spans="1:10" x14ac:dyDescent="0.25">
      <c r="A19" s="1">
        <v>108</v>
      </c>
      <c r="B19" t="s">
        <v>23</v>
      </c>
      <c r="C19">
        <v>0.54821960097051403</v>
      </c>
      <c r="D19">
        <v>5</v>
      </c>
      <c r="F19">
        <v>0.46289430259685999</v>
      </c>
      <c r="G19">
        <v>0.49580667461435401</v>
      </c>
      <c r="H19">
        <v>0.53000178676359599</v>
      </c>
      <c r="I19">
        <v>0.53643519304096898</v>
      </c>
      <c r="J19">
        <v>0.54821960097051403</v>
      </c>
    </row>
    <row r="20" spans="1:10" x14ac:dyDescent="0.25">
      <c r="A20" s="1">
        <v>14</v>
      </c>
      <c r="B20" t="s">
        <v>24</v>
      </c>
      <c r="C20">
        <v>0.89064352590102502</v>
      </c>
      <c r="D20">
        <v>5</v>
      </c>
      <c r="F20">
        <v>0.74753906107013701</v>
      </c>
      <c r="G20">
        <v>0.82293663394629002</v>
      </c>
      <c r="H20">
        <v>0.86015023924011602</v>
      </c>
      <c r="I20">
        <v>0.857477321616962</v>
      </c>
      <c r="J20">
        <v>0.89064352590102502</v>
      </c>
    </row>
    <row r="21" spans="1:10" x14ac:dyDescent="0.25">
      <c r="A21" s="1">
        <v>129</v>
      </c>
      <c r="B21" t="s">
        <v>25</v>
      </c>
      <c r="C21">
        <v>0.60289852141378497</v>
      </c>
      <c r="D21">
        <v>4</v>
      </c>
      <c r="F21">
        <v>0.56291971008691599</v>
      </c>
      <c r="G21">
        <v>0.57614611416537997</v>
      </c>
      <c r="H21">
        <v>0.586244254971096</v>
      </c>
      <c r="I21">
        <v>0.60289852141378497</v>
      </c>
      <c r="J21">
        <v>0.58874812982776703</v>
      </c>
    </row>
    <row r="22" spans="1:10" x14ac:dyDescent="0.25">
      <c r="A22" s="1">
        <v>71</v>
      </c>
      <c r="B22" t="s">
        <v>26</v>
      </c>
      <c r="C22">
        <v>0.49528850394826701</v>
      </c>
      <c r="D22">
        <v>5</v>
      </c>
      <c r="F22">
        <v>0.3683645429122</v>
      </c>
      <c r="G22">
        <v>0.40372766496854801</v>
      </c>
      <c r="H22">
        <v>0.436958050068944</v>
      </c>
      <c r="I22">
        <v>0.45034347047967499</v>
      </c>
      <c r="J22">
        <v>0.49528850394826701</v>
      </c>
    </row>
    <row r="23" spans="1:10" x14ac:dyDescent="0.25">
      <c r="A23" s="1">
        <v>66</v>
      </c>
      <c r="B23" t="s">
        <v>27</v>
      </c>
      <c r="C23">
        <v>0.48721998486922702</v>
      </c>
      <c r="D23">
        <v>5</v>
      </c>
      <c r="F23">
        <v>0.41021591602909002</v>
      </c>
      <c r="G23">
        <v>0.38609105973704699</v>
      </c>
      <c r="H23">
        <v>0.43561135316307498</v>
      </c>
      <c r="I23">
        <v>0.47765395748761902</v>
      </c>
      <c r="J23">
        <v>0.48721998486922702</v>
      </c>
    </row>
    <row r="24" spans="1:10" x14ac:dyDescent="0.25">
      <c r="A24" s="1"/>
    </row>
    <row r="25" spans="1:10" x14ac:dyDescent="0.25">
      <c r="A25" s="1" t="s">
        <v>28</v>
      </c>
    </row>
    <row r="26" spans="1:10" x14ac:dyDescent="0.25">
      <c r="A26" s="1">
        <v>22</v>
      </c>
      <c r="B26" t="s">
        <v>56</v>
      </c>
      <c r="C26">
        <v>0.81521602561626705</v>
      </c>
      <c r="D26">
        <v>5</v>
      </c>
      <c r="F26">
        <v>0.81175602337180996</v>
      </c>
      <c r="G26">
        <v>0.75973349970954396</v>
      </c>
      <c r="H26">
        <v>0.785785761978681</v>
      </c>
      <c r="I26">
        <v>0.79307758107514503</v>
      </c>
      <c r="J26">
        <v>0.81521602561626705</v>
      </c>
    </row>
    <row r="27" spans="1:10" x14ac:dyDescent="0.25">
      <c r="A27" s="1">
        <v>38</v>
      </c>
      <c r="B27" t="s">
        <v>30</v>
      </c>
      <c r="C27">
        <v>0.76513905654272096</v>
      </c>
      <c r="D27">
        <v>5</v>
      </c>
      <c r="F27">
        <v>0.68630725788811697</v>
      </c>
      <c r="G27">
        <v>0.75267480015822397</v>
      </c>
      <c r="H27">
        <v>0.75823373283526396</v>
      </c>
      <c r="I27">
        <v>0.75739588285906501</v>
      </c>
      <c r="J27">
        <v>0.76513905654272096</v>
      </c>
    </row>
    <row r="28" spans="1:10" x14ac:dyDescent="0.25">
      <c r="A28" s="1">
        <v>54</v>
      </c>
      <c r="B28" t="s">
        <v>59</v>
      </c>
      <c r="C28">
        <v>0.91167928870409798</v>
      </c>
      <c r="D28">
        <v>5</v>
      </c>
      <c r="F28">
        <v>0.82003740174094897</v>
      </c>
      <c r="G28">
        <v>0.88666636466971405</v>
      </c>
      <c r="H28">
        <v>0.87353383938177098</v>
      </c>
      <c r="I28">
        <v>0.90785243963606699</v>
      </c>
      <c r="J28">
        <v>0.91167928870409798</v>
      </c>
    </row>
    <row r="29" spans="1:10" x14ac:dyDescent="0.25">
      <c r="A29" s="1"/>
    </row>
    <row r="30" spans="1:10" x14ac:dyDescent="0.25">
      <c r="A30" s="1" t="s">
        <v>31</v>
      </c>
    </row>
    <row r="31" spans="1:10" x14ac:dyDescent="0.25">
      <c r="A31" s="1">
        <v>47</v>
      </c>
      <c r="B31" t="s">
        <v>32</v>
      </c>
      <c r="C31">
        <v>0.33728810894745598</v>
      </c>
      <c r="D31">
        <v>5</v>
      </c>
      <c r="F31">
        <v>0.15870132141186499</v>
      </c>
      <c r="G31">
        <v>0.15362316769602299</v>
      </c>
      <c r="H31">
        <v>0.19881663725531901</v>
      </c>
      <c r="I31">
        <v>0.29070181153326502</v>
      </c>
      <c r="J31">
        <v>0.33728810894745598</v>
      </c>
    </row>
    <row r="32" spans="1:10" x14ac:dyDescent="0.25">
      <c r="A32" s="1">
        <v>53</v>
      </c>
      <c r="B32" t="s">
        <v>33</v>
      </c>
      <c r="C32">
        <v>0.34774843278640699</v>
      </c>
      <c r="D32">
        <v>5</v>
      </c>
      <c r="F32">
        <v>0.19926506668060101</v>
      </c>
      <c r="G32">
        <v>0.23069643738194801</v>
      </c>
      <c r="H32">
        <v>0.302072574261192</v>
      </c>
      <c r="I32">
        <v>0.34479434355154198</v>
      </c>
      <c r="J32">
        <v>0.34774843278640699</v>
      </c>
    </row>
    <row r="33" spans="1:10" x14ac:dyDescent="0.25">
      <c r="A33" s="1">
        <v>18</v>
      </c>
      <c r="B33" t="s">
        <v>34</v>
      </c>
      <c r="C33">
        <v>0.41988473394418102</v>
      </c>
      <c r="D33">
        <v>5</v>
      </c>
      <c r="F33">
        <v>0.27811227268326999</v>
      </c>
      <c r="G33">
        <v>0.24890867740581801</v>
      </c>
      <c r="H33">
        <v>0.35040878000471898</v>
      </c>
      <c r="I33">
        <v>0.406393399672353</v>
      </c>
      <c r="J33">
        <v>0.41988473394418102</v>
      </c>
    </row>
    <row r="34" spans="1:10" x14ac:dyDescent="0.25">
      <c r="A34" s="1">
        <v>58</v>
      </c>
      <c r="B34" t="s">
        <v>60</v>
      </c>
      <c r="C34">
        <v>0.727134982905982</v>
      </c>
      <c r="D34">
        <v>5</v>
      </c>
      <c r="F34">
        <v>0.49864444621543502</v>
      </c>
      <c r="G34">
        <v>0.56461471110746198</v>
      </c>
      <c r="H34">
        <v>0.65075832780148901</v>
      </c>
      <c r="I34">
        <v>0.68824757704404105</v>
      </c>
      <c r="J34">
        <v>0.727134982905982</v>
      </c>
    </row>
    <row r="35" spans="1:10" x14ac:dyDescent="0.25">
      <c r="A35" s="1">
        <v>7</v>
      </c>
      <c r="B35" t="s">
        <v>36</v>
      </c>
      <c r="C35">
        <v>0.82842623685857897</v>
      </c>
      <c r="D35">
        <v>5</v>
      </c>
      <c r="F35">
        <v>0.55352687552852597</v>
      </c>
      <c r="G35">
        <v>0.650378018880719</v>
      </c>
      <c r="H35">
        <v>0.73882493710188202</v>
      </c>
      <c r="I35">
        <v>0.70587429685832703</v>
      </c>
      <c r="J35">
        <v>0.82842623685857897</v>
      </c>
    </row>
    <row r="36" spans="1:10" x14ac:dyDescent="0.25">
      <c r="A36" s="1">
        <v>55</v>
      </c>
      <c r="B36" t="s">
        <v>37</v>
      </c>
      <c r="C36">
        <v>0.89172930868313105</v>
      </c>
      <c r="D36">
        <v>3</v>
      </c>
      <c r="F36">
        <v>0.77327763902073399</v>
      </c>
      <c r="G36">
        <v>0.88980827334560098</v>
      </c>
      <c r="H36">
        <v>0.89172930868313105</v>
      </c>
      <c r="I36">
        <v>0.889486733217555</v>
      </c>
      <c r="J36">
        <v>0.87030120549641898</v>
      </c>
    </row>
    <row r="38" spans="1:10" x14ac:dyDescent="0.25">
      <c r="A38" s="1" t="s">
        <v>40</v>
      </c>
    </row>
    <row r="39" spans="1:10" x14ac:dyDescent="0.25">
      <c r="A39" s="1">
        <v>12</v>
      </c>
      <c r="B39" t="s">
        <v>29</v>
      </c>
      <c r="C39">
        <v>0.20802330867302299</v>
      </c>
      <c r="D39">
        <v>1</v>
      </c>
      <c r="F39">
        <v>0.20802330867302299</v>
      </c>
      <c r="G39">
        <v>0.158237509771054</v>
      </c>
      <c r="H39">
        <v>0.190463021211603</v>
      </c>
      <c r="I39">
        <v>0.20525995280978701</v>
      </c>
      <c r="J39">
        <v>0.187953715366206</v>
      </c>
    </row>
    <row r="40" spans="1:10" x14ac:dyDescent="0.25">
      <c r="A40" s="1">
        <v>2</v>
      </c>
      <c r="B40" t="s">
        <v>41</v>
      </c>
      <c r="C40">
        <v>0.63270037240855304</v>
      </c>
      <c r="D40">
        <v>4</v>
      </c>
      <c r="F40">
        <v>0.61121827225543401</v>
      </c>
      <c r="G40">
        <v>0.62186663068024195</v>
      </c>
      <c r="H40">
        <v>0.62897047271560402</v>
      </c>
      <c r="I40">
        <v>0.63270037240855304</v>
      </c>
      <c r="J40">
        <v>0.62366502569095095</v>
      </c>
    </row>
    <row r="41" spans="1:10" x14ac:dyDescent="0.25">
      <c r="A41" s="1">
        <v>2</v>
      </c>
      <c r="B41" t="s">
        <v>42</v>
      </c>
      <c r="C41">
        <v>0.76800360402368295</v>
      </c>
      <c r="D41">
        <v>2</v>
      </c>
      <c r="F41">
        <v>0.71438360730732797</v>
      </c>
      <c r="G41">
        <v>0.76800360402368295</v>
      </c>
      <c r="H41">
        <v>0.61530226070542104</v>
      </c>
      <c r="I41">
        <v>0.68065849120449096</v>
      </c>
      <c r="J41">
        <v>0.67614332478768802</v>
      </c>
    </row>
    <row r="42" spans="1:10" x14ac:dyDescent="0.25">
      <c r="A42" s="1">
        <v>3</v>
      </c>
      <c r="B42" t="s">
        <v>43</v>
      </c>
      <c r="C42">
        <v>0.41527506980293399</v>
      </c>
      <c r="D42">
        <v>5</v>
      </c>
      <c r="F42">
        <v>0.11471849418690599</v>
      </c>
      <c r="G42">
        <v>0.11136621104550699</v>
      </c>
      <c r="H42">
        <v>0.368465961951707</v>
      </c>
      <c r="I42">
        <v>0.39890086742800701</v>
      </c>
      <c r="J42">
        <v>0.41527506980293399</v>
      </c>
    </row>
    <row r="43" spans="1:10" x14ac:dyDescent="0.25">
      <c r="A43" s="1">
        <v>6</v>
      </c>
      <c r="B43" t="s">
        <v>44</v>
      </c>
      <c r="C43">
        <v>0.95651556315350506</v>
      </c>
      <c r="D43">
        <v>5</v>
      </c>
      <c r="F43">
        <v>0.83658498888592503</v>
      </c>
      <c r="G43">
        <v>0.95211696907988497</v>
      </c>
      <c r="H43">
        <v>0.93451458982843705</v>
      </c>
      <c r="I43">
        <v>0.952363050453787</v>
      </c>
      <c r="J43">
        <v>0.95651556315350506</v>
      </c>
    </row>
    <row r="44" spans="1:10" x14ac:dyDescent="0.25">
      <c r="A44" s="1">
        <v>30</v>
      </c>
      <c r="B44" t="s">
        <v>61</v>
      </c>
      <c r="C44">
        <v>0.46221328547998403</v>
      </c>
      <c r="D44">
        <v>4</v>
      </c>
      <c r="F44">
        <v>0.37516453460378901</v>
      </c>
      <c r="G44">
        <v>0.407868618404858</v>
      </c>
      <c r="H44">
        <v>0.43255708293454798</v>
      </c>
      <c r="I44">
        <v>0.46221328547998403</v>
      </c>
      <c r="J44">
        <v>0.44230832335356801</v>
      </c>
    </row>
    <row r="45" spans="1:10" x14ac:dyDescent="0.25">
      <c r="A45" s="1">
        <v>49</v>
      </c>
      <c r="B45" t="s">
        <v>62</v>
      </c>
      <c r="C45">
        <v>0.68024541287636398</v>
      </c>
      <c r="D45">
        <v>5</v>
      </c>
      <c r="F45">
        <v>0.51904265859656296</v>
      </c>
      <c r="G45">
        <v>0.59950222090084304</v>
      </c>
      <c r="H45">
        <v>0.63502052525127195</v>
      </c>
      <c r="I45">
        <v>0.66150436484201902</v>
      </c>
      <c r="J45">
        <v>0.68024541287636398</v>
      </c>
    </row>
    <row r="46" spans="1:10" x14ac:dyDescent="0.25">
      <c r="A46" s="1">
        <v>27</v>
      </c>
      <c r="B46" t="s">
        <v>47</v>
      </c>
      <c r="C46">
        <v>0.79223825699436301</v>
      </c>
      <c r="D46">
        <v>3</v>
      </c>
      <c r="F46">
        <v>0.64279352276742496</v>
      </c>
      <c r="G46">
        <v>0.77480039671470502</v>
      </c>
      <c r="H46">
        <v>0.79223825699436301</v>
      </c>
      <c r="I46">
        <v>0.79207552585805396</v>
      </c>
      <c r="J46">
        <v>0.76847719357919497</v>
      </c>
    </row>
    <row r="47" spans="1:10" x14ac:dyDescent="0.25">
      <c r="A47" s="1">
        <v>10</v>
      </c>
      <c r="B47" t="s">
        <v>48</v>
      </c>
      <c r="C47">
        <v>0.96318073489733902</v>
      </c>
      <c r="D47">
        <v>2</v>
      </c>
      <c r="F47">
        <v>0.92433266271426295</v>
      </c>
      <c r="G47">
        <v>0.96318073489733902</v>
      </c>
      <c r="H47">
        <v>0.95051363597949901</v>
      </c>
      <c r="I47">
        <v>0.90525323407772995</v>
      </c>
      <c r="J47">
        <v>0.90794418505614904</v>
      </c>
    </row>
    <row r="48" spans="1:10" x14ac:dyDescent="0.25">
      <c r="A48" s="1">
        <v>9</v>
      </c>
      <c r="B48" t="s">
        <v>49</v>
      </c>
      <c r="C48">
        <v>0.69281092551492396</v>
      </c>
      <c r="D48">
        <v>5</v>
      </c>
      <c r="F48">
        <v>0.45749803483455398</v>
      </c>
      <c r="G48">
        <v>0.54753603599822798</v>
      </c>
      <c r="H48">
        <v>0.52321226190496595</v>
      </c>
      <c r="I48">
        <v>0.63323313227921096</v>
      </c>
      <c r="J48">
        <v>0.69281092551492396</v>
      </c>
    </row>
    <row r="49" spans="1:10" x14ac:dyDescent="0.25">
      <c r="A49" s="1">
        <v>2</v>
      </c>
      <c r="B49" t="s">
        <v>50</v>
      </c>
      <c r="C49">
        <v>0.93515850540885004</v>
      </c>
      <c r="D49">
        <v>5</v>
      </c>
      <c r="F49">
        <v>0.90012830611475902</v>
      </c>
      <c r="G49">
        <v>0.88234386566491696</v>
      </c>
      <c r="H49">
        <v>0.92489038980403204</v>
      </c>
      <c r="I49">
        <v>0.914357915705444</v>
      </c>
      <c r="J49">
        <v>0.93515850540885004</v>
      </c>
    </row>
    <row r="50" spans="1:10" x14ac:dyDescent="0.25">
      <c r="A50" s="1">
        <v>31</v>
      </c>
      <c r="B50" t="s">
        <v>63</v>
      </c>
      <c r="C50">
        <v>0.57356075548289298</v>
      </c>
      <c r="D50">
        <v>2</v>
      </c>
      <c r="F50">
        <v>0.44519505088796102</v>
      </c>
      <c r="G50">
        <v>0.57356075548289298</v>
      </c>
      <c r="H50">
        <v>0.54460150821087805</v>
      </c>
      <c r="I50">
        <v>0.55999776054634998</v>
      </c>
      <c r="J50">
        <v>0.571856896235866</v>
      </c>
    </row>
    <row r="51" spans="1:10" x14ac:dyDescent="0.25">
      <c r="A51" s="1">
        <v>2</v>
      </c>
      <c r="B51" t="s">
        <v>51</v>
      </c>
      <c r="C51">
        <v>0.95113748398895304</v>
      </c>
      <c r="D51">
        <v>1</v>
      </c>
      <c r="F51">
        <v>0.95113748398895304</v>
      </c>
      <c r="G51">
        <v>0.94206062456454498</v>
      </c>
      <c r="H51">
        <v>0.93729692068624904</v>
      </c>
      <c r="I51">
        <v>0.94590512305012497</v>
      </c>
      <c r="J51">
        <v>0.94644231398497003</v>
      </c>
    </row>
    <row r="52" spans="1:10" x14ac:dyDescent="0.25">
      <c r="A52" s="1">
        <v>5</v>
      </c>
      <c r="B52" t="s">
        <v>52</v>
      </c>
      <c r="C52">
        <v>0.89839400018940496</v>
      </c>
      <c r="D52">
        <v>3</v>
      </c>
      <c r="F52">
        <v>0.88732317009597494</v>
      </c>
      <c r="G52">
        <v>0.75623373957620599</v>
      </c>
      <c r="H52">
        <v>0.89839400018940496</v>
      </c>
      <c r="I52">
        <v>0.86317490420713905</v>
      </c>
      <c r="J52">
        <v>0.84866433258068297</v>
      </c>
    </row>
    <row r="53" spans="1:10" x14ac:dyDescent="0.25">
      <c r="A53" s="1">
        <v>2</v>
      </c>
      <c r="B53" t="s">
        <v>53</v>
      </c>
      <c r="C53">
        <v>0.72305707867637403</v>
      </c>
      <c r="D53">
        <v>2</v>
      </c>
      <c r="F53">
        <v>0.64293605109014695</v>
      </c>
      <c r="G53">
        <v>0.72305707867637403</v>
      </c>
      <c r="H53">
        <v>0.71221993202320699</v>
      </c>
      <c r="I53">
        <v>0.71597040184296001</v>
      </c>
      <c r="J53">
        <v>0.718607317577178</v>
      </c>
    </row>
    <row r="54" spans="1:10" x14ac:dyDescent="0.25">
      <c r="A54" s="1">
        <v>3</v>
      </c>
      <c r="B54" t="s">
        <v>54</v>
      </c>
      <c r="C54">
        <v>0.81897484682154997</v>
      </c>
      <c r="D54">
        <v>4</v>
      </c>
      <c r="F54">
        <v>0.701702586790107</v>
      </c>
      <c r="G54">
        <v>0.73647727562158505</v>
      </c>
      <c r="H54">
        <v>0.69089829641081901</v>
      </c>
      <c r="I54">
        <v>0.81897484682154997</v>
      </c>
      <c r="J54">
        <v>0.78436463983238502</v>
      </c>
    </row>
    <row r="55" spans="1:10" x14ac:dyDescent="0.25">
      <c r="A55" s="1">
        <v>23</v>
      </c>
      <c r="B55" t="s">
        <v>55</v>
      </c>
      <c r="C55">
        <v>0.79235065471296495</v>
      </c>
      <c r="D55">
        <v>5</v>
      </c>
      <c r="F55">
        <v>0.66223905433701402</v>
      </c>
      <c r="G55">
        <v>0.60074434368839302</v>
      </c>
      <c r="H55">
        <v>0.62513383230964203</v>
      </c>
      <c r="I55">
        <v>0.73920625435895204</v>
      </c>
      <c r="J55">
        <v>0.792350654712964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21BE4-3FA0-47E3-A4E5-4200EE57D93C}">
  <dimension ref="A1:M55"/>
  <sheetViews>
    <sheetView workbookViewId="0">
      <selection activeCell="E1" sqref="E1:E1048576"/>
    </sheetView>
  </sheetViews>
  <sheetFormatPr defaultRowHeight="15" x14ac:dyDescent="0.25"/>
  <sheetData>
    <row r="1" spans="1:13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3" x14ac:dyDescent="0.25">
      <c r="A3" s="1" t="s">
        <v>38</v>
      </c>
    </row>
    <row r="4" spans="1:13" x14ac:dyDescent="0.25">
      <c r="A4" s="1">
        <v>943</v>
      </c>
      <c r="B4" t="s">
        <v>9</v>
      </c>
      <c r="C4">
        <v>0.43658533854682402</v>
      </c>
      <c r="D4">
        <v>0.219869600047429</v>
      </c>
      <c r="E4">
        <v>0.57782494098613402</v>
      </c>
      <c r="F4">
        <v>0.19843149868674501</v>
      </c>
      <c r="G4">
        <v>0.47853650887981197</v>
      </c>
      <c r="H4">
        <v>0.26967717604673902</v>
      </c>
      <c r="I4">
        <v>0.93619827650530496</v>
      </c>
      <c r="J4">
        <v>0.123471550983185</v>
      </c>
      <c r="M4">
        <v>0.66677213923298617</v>
      </c>
    </row>
    <row r="5" spans="1:13" x14ac:dyDescent="0.25">
      <c r="A5" s="1">
        <v>640</v>
      </c>
      <c r="B5" t="s">
        <v>10</v>
      </c>
      <c r="C5">
        <v>0.58936648673218295</v>
      </c>
      <c r="D5">
        <v>0.261461985013628</v>
      </c>
      <c r="E5">
        <v>0.704855711035967</v>
      </c>
      <c r="F5">
        <v>0.22633117149176801</v>
      </c>
      <c r="G5">
        <v>0.73811619944752005</v>
      </c>
      <c r="H5">
        <v>0.31139641639417698</v>
      </c>
      <c r="I5">
        <v>0.82385502859850401</v>
      </c>
      <c r="J5">
        <v>0.195793049150737</v>
      </c>
    </row>
    <row r="6" spans="1:13" x14ac:dyDescent="0.25">
      <c r="A6" s="1">
        <v>537</v>
      </c>
      <c r="B6" t="s">
        <v>11</v>
      </c>
      <c r="C6">
        <v>0.63573808796865705</v>
      </c>
      <c r="D6">
        <v>0.27102571306161199</v>
      </c>
      <c r="E6">
        <v>0.73763102144821602</v>
      </c>
      <c r="F6">
        <v>0.24425522520360701</v>
      </c>
      <c r="G6">
        <v>0.70166974007876304</v>
      </c>
      <c r="H6">
        <v>0.29419920109430597</v>
      </c>
      <c r="I6">
        <v>0.89239276653084598</v>
      </c>
      <c r="J6">
        <v>0.15908844717530901</v>
      </c>
    </row>
    <row r="7" spans="1:13" x14ac:dyDescent="0.25">
      <c r="A7" s="1">
        <v>668</v>
      </c>
      <c r="B7" t="s">
        <v>12</v>
      </c>
      <c r="C7">
        <v>0.44276867603334402</v>
      </c>
      <c r="D7">
        <v>0.42053701282579498</v>
      </c>
      <c r="E7">
        <v>0.488617526604543</v>
      </c>
      <c r="F7">
        <v>0.43117198967161002</v>
      </c>
      <c r="G7">
        <v>0.49372967577151999</v>
      </c>
      <c r="H7">
        <v>0.468893679443876</v>
      </c>
      <c r="I7">
        <v>0.91830513233097799</v>
      </c>
      <c r="J7">
        <v>0.114442465684649</v>
      </c>
    </row>
    <row r="8" spans="1:13" x14ac:dyDescent="0.25">
      <c r="A8" s="1">
        <v>742</v>
      </c>
      <c r="B8" t="s">
        <v>13</v>
      </c>
      <c r="C8">
        <v>0.84274708175706903</v>
      </c>
      <c r="D8">
        <v>0.108811273958055</v>
      </c>
      <c r="E8">
        <v>0.90923859262039097</v>
      </c>
      <c r="F8">
        <v>9.4165725073055997E-2</v>
      </c>
      <c r="G8">
        <v>0.90874287795693898</v>
      </c>
      <c r="H8">
        <v>9.1313315595590402E-2</v>
      </c>
      <c r="I8">
        <v>0.91843944645017095</v>
      </c>
      <c r="J8">
        <v>9.5011728607784798E-2</v>
      </c>
    </row>
    <row r="9" spans="1:13" x14ac:dyDescent="0.25">
      <c r="A9" s="1">
        <v>160</v>
      </c>
      <c r="B9" t="s">
        <v>14</v>
      </c>
      <c r="C9">
        <v>0.91372961690224996</v>
      </c>
      <c r="D9">
        <v>0.107172653666383</v>
      </c>
      <c r="E9">
        <v>0.94995587206394605</v>
      </c>
      <c r="F9">
        <v>8.9857103101862207E-2</v>
      </c>
      <c r="G9">
        <v>0.96276388015153502</v>
      </c>
      <c r="H9">
        <v>4.2657051832806901E-2</v>
      </c>
      <c r="I9">
        <v>0.94730741102421201</v>
      </c>
      <c r="J9">
        <v>0.10616385096995801</v>
      </c>
    </row>
    <row r="10" spans="1:13" x14ac:dyDescent="0.25">
      <c r="A10" s="1">
        <v>640</v>
      </c>
      <c r="B10" t="s">
        <v>15</v>
      </c>
      <c r="C10">
        <v>0.41149613677053398</v>
      </c>
      <c r="D10">
        <v>0.27133509056382699</v>
      </c>
      <c r="E10">
        <v>0.53433507331531005</v>
      </c>
      <c r="F10">
        <v>0.26019150527833801</v>
      </c>
      <c r="G10">
        <v>0.44747082458463</v>
      </c>
      <c r="H10">
        <v>0.30489355151255498</v>
      </c>
      <c r="I10">
        <v>0.82678766619807298</v>
      </c>
      <c r="J10">
        <v>0.27361643724985701</v>
      </c>
    </row>
    <row r="12" spans="1:13" x14ac:dyDescent="0.25">
      <c r="A12" s="1" t="s">
        <v>16</v>
      </c>
    </row>
    <row r="13" spans="1:13" x14ac:dyDescent="0.25">
      <c r="A13" s="1">
        <v>114</v>
      </c>
      <c r="B13" t="s">
        <v>57</v>
      </c>
      <c r="C13">
        <v>0.52165824123832105</v>
      </c>
      <c r="D13">
        <v>0.249330048364719</v>
      </c>
      <c r="E13">
        <v>0.64859534220550896</v>
      </c>
      <c r="F13">
        <v>0.233088292660071</v>
      </c>
      <c r="G13">
        <v>0.67878269781322897</v>
      </c>
      <c r="H13">
        <v>0.289641811755315</v>
      </c>
      <c r="I13">
        <v>0.77564433759949702</v>
      </c>
      <c r="J13">
        <v>0.26885207090679197</v>
      </c>
      <c r="M13">
        <v>0.54256255002154019</v>
      </c>
    </row>
    <row r="14" spans="1:13" x14ac:dyDescent="0.25">
      <c r="A14" s="1">
        <v>121</v>
      </c>
      <c r="B14" t="s">
        <v>18</v>
      </c>
      <c r="C14">
        <v>0.345873849276843</v>
      </c>
      <c r="D14">
        <v>0.30616352374451</v>
      </c>
      <c r="E14">
        <v>0.44160389886134799</v>
      </c>
      <c r="F14">
        <v>0.32545610008687698</v>
      </c>
      <c r="G14">
        <v>0.49596852034292399</v>
      </c>
      <c r="H14">
        <v>0.40101891242561699</v>
      </c>
      <c r="I14">
        <v>0.53359135133118896</v>
      </c>
      <c r="J14">
        <v>0.34958081806055202</v>
      </c>
    </row>
    <row r="15" spans="1:13" x14ac:dyDescent="0.25">
      <c r="A15" s="1">
        <v>44</v>
      </c>
      <c r="B15" t="s">
        <v>19</v>
      </c>
      <c r="C15">
        <v>0.60165571406073803</v>
      </c>
      <c r="D15">
        <v>0.28818920002131798</v>
      </c>
      <c r="E15">
        <v>0.70254874108471399</v>
      </c>
      <c r="F15">
        <v>0.281117649062677</v>
      </c>
      <c r="G15">
        <v>0.68050266246398405</v>
      </c>
      <c r="H15">
        <v>0.31237022045896901</v>
      </c>
      <c r="I15">
        <v>0.90480105387385601</v>
      </c>
      <c r="J15">
        <v>0.167902146424873</v>
      </c>
    </row>
    <row r="16" spans="1:13" x14ac:dyDescent="0.25">
      <c r="A16" s="1">
        <v>52</v>
      </c>
      <c r="B16" t="s">
        <v>20</v>
      </c>
      <c r="C16">
        <v>0.31643652042817599</v>
      </c>
      <c r="D16">
        <v>0.24912699566808399</v>
      </c>
      <c r="E16">
        <v>0.429759171726601</v>
      </c>
      <c r="F16">
        <v>0.27747162378129198</v>
      </c>
      <c r="G16">
        <v>0.34567234495450599</v>
      </c>
      <c r="H16">
        <v>0.28797320278831201</v>
      </c>
      <c r="I16">
        <v>0.91324226503825301</v>
      </c>
      <c r="J16">
        <v>9.9435060885258095E-2</v>
      </c>
    </row>
    <row r="17" spans="1:13" x14ac:dyDescent="0.25">
      <c r="A17" s="1">
        <v>81</v>
      </c>
      <c r="B17" t="s">
        <v>58</v>
      </c>
      <c r="C17">
        <v>0.84140604153643495</v>
      </c>
      <c r="D17">
        <v>0.22955463729373099</v>
      </c>
      <c r="E17">
        <v>0.89121813724841403</v>
      </c>
      <c r="F17">
        <v>0.185011963281808</v>
      </c>
      <c r="G17">
        <v>0.87832965280442199</v>
      </c>
      <c r="H17">
        <v>0.23605070301905201</v>
      </c>
      <c r="I17">
        <v>0.95865856178231401</v>
      </c>
      <c r="J17">
        <v>6.2311677420028799E-2</v>
      </c>
    </row>
    <row r="18" spans="1:13" x14ac:dyDescent="0.25">
      <c r="A18" s="1">
        <v>51</v>
      </c>
      <c r="B18" t="s">
        <v>22</v>
      </c>
      <c r="C18">
        <v>0.20330295471103099</v>
      </c>
      <c r="D18">
        <v>0.195118880781564</v>
      </c>
      <c r="E18">
        <v>0.30119102007261001</v>
      </c>
      <c r="F18">
        <v>0.23322188604268199</v>
      </c>
      <c r="G18">
        <v>0.21780180461819501</v>
      </c>
      <c r="H18">
        <v>0.222522140381545</v>
      </c>
      <c r="I18">
        <v>0.91283445164423704</v>
      </c>
      <c r="J18">
        <v>0.13106309746453501</v>
      </c>
    </row>
    <row r="19" spans="1:13" x14ac:dyDescent="0.25">
      <c r="A19" s="1">
        <v>108</v>
      </c>
      <c r="B19" t="s">
        <v>23</v>
      </c>
      <c r="C19">
        <v>0.415871804896634</v>
      </c>
      <c r="D19">
        <v>0.36184443163362201</v>
      </c>
      <c r="E19">
        <v>0.49580667461435401</v>
      </c>
      <c r="F19">
        <v>0.36688641845577002</v>
      </c>
      <c r="G19">
        <v>0.58657424951322501</v>
      </c>
      <c r="H19">
        <v>0.39892934441420003</v>
      </c>
      <c r="I19">
        <v>0.50075127672373698</v>
      </c>
      <c r="J19">
        <v>0.382539662339071</v>
      </c>
    </row>
    <row r="20" spans="1:13" x14ac:dyDescent="0.25">
      <c r="A20" s="1">
        <v>14</v>
      </c>
      <c r="B20" t="s">
        <v>24</v>
      </c>
      <c r="C20">
        <v>0.72083256752198299</v>
      </c>
      <c r="D20">
        <v>0.183690097544773</v>
      </c>
      <c r="E20">
        <v>0.82293663394629002</v>
      </c>
      <c r="F20">
        <v>0.15024566199627101</v>
      </c>
      <c r="G20">
        <v>0.74117072159894404</v>
      </c>
      <c r="H20">
        <v>0.19175256442150199</v>
      </c>
      <c r="I20">
        <v>0.96375851877835095</v>
      </c>
      <c r="J20">
        <v>4.1258687682833597E-2</v>
      </c>
    </row>
    <row r="21" spans="1:13" x14ac:dyDescent="0.25">
      <c r="A21" s="1">
        <v>129</v>
      </c>
      <c r="B21" t="s">
        <v>25</v>
      </c>
      <c r="C21">
        <v>0.52710067103300595</v>
      </c>
      <c r="D21">
        <v>0.41175584159024697</v>
      </c>
      <c r="E21">
        <v>0.57614611416537997</v>
      </c>
      <c r="F21">
        <v>0.429433372316819</v>
      </c>
      <c r="G21">
        <v>0.58662039386454501</v>
      </c>
      <c r="H21">
        <v>0.43991178010384802</v>
      </c>
      <c r="I21">
        <v>0.622502955261799</v>
      </c>
      <c r="J21">
        <v>0.43850801294818298</v>
      </c>
    </row>
    <row r="22" spans="1:13" x14ac:dyDescent="0.25">
      <c r="A22" s="1">
        <v>71</v>
      </c>
      <c r="B22" t="s">
        <v>26</v>
      </c>
      <c r="C22">
        <v>0.28269103764276499</v>
      </c>
      <c r="D22">
        <v>0.19964152755706999</v>
      </c>
      <c r="E22">
        <v>0.40372766496854801</v>
      </c>
      <c r="F22">
        <v>0.244277858224905</v>
      </c>
      <c r="G22">
        <v>0.31798932775198602</v>
      </c>
      <c r="H22">
        <v>0.24824717557782799</v>
      </c>
      <c r="I22">
        <v>0.93003267673719803</v>
      </c>
      <c r="J22">
        <v>0.148438818425357</v>
      </c>
    </row>
    <row r="23" spans="1:13" x14ac:dyDescent="0.25">
      <c r="A23" s="1">
        <v>66</v>
      </c>
      <c r="B23" t="s">
        <v>27</v>
      </c>
      <c r="C23">
        <v>0.284069514414659</v>
      </c>
      <c r="D23">
        <v>0.26047948820212102</v>
      </c>
      <c r="E23">
        <v>0.38609105973704699</v>
      </c>
      <c r="F23">
        <v>0.28640825543813198</v>
      </c>
      <c r="G23">
        <v>0.34989078979442501</v>
      </c>
      <c r="H23">
        <v>0.33331660784042599</v>
      </c>
      <c r="I23">
        <v>0.87103900289096203</v>
      </c>
      <c r="J23">
        <v>0.20719091517351401</v>
      </c>
    </row>
    <row r="24" spans="1:13" x14ac:dyDescent="0.25">
      <c r="A24" s="1"/>
    </row>
    <row r="25" spans="1:13" x14ac:dyDescent="0.25">
      <c r="A25" s="1" t="s">
        <v>28</v>
      </c>
    </row>
    <row r="26" spans="1:13" x14ac:dyDescent="0.25">
      <c r="A26" s="1">
        <v>22</v>
      </c>
      <c r="B26" t="s">
        <v>56</v>
      </c>
      <c r="C26">
        <v>0.65519718383590198</v>
      </c>
      <c r="D26">
        <v>0.24321771934453501</v>
      </c>
      <c r="E26">
        <v>0.75973349970954396</v>
      </c>
      <c r="F26">
        <v>0.23116961161333399</v>
      </c>
      <c r="G26">
        <v>0.81122643013754203</v>
      </c>
      <c r="H26">
        <v>0.236441203284461</v>
      </c>
      <c r="I26">
        <v>0.78337080888444699</v>
      </c>
      <c r="J26">
        <v>0.20834556491649001</v>
      </c>
      <c r="M26">
        <v>0.81750669378760554</v>
      </c>
    </row>
    <row r="27" spans="1:13" x14ac:dyDescent="0.25">
      <c r="A27" s="1">
        <v>38</v>
      </c>
      <c r="B27" t="s">
        <v>30</v>
      </c>
      <c r="C27">
        <v>0.62285993107370297</v>
      </c>
      <c r="D27">
        <v>0.173088963975291</v>
      </c>
      <c r="E27">
        <v>0.75267480015822397</v>
      </c>
      <c r="F27">
        <v>0.14431002393970399</v>
      </c>
      <c r="G27">
        <v>0.650500545729496</v>
      </c>
      <c r="H27">
        <v>0.18791960647394201</v>
      </c>
      <c r="I27">
        <v>0.95309861782152505</v>
      </c>
      <c r="J27">
        <v>6.53297736641439E-2</v>
      </c>
    </row>
    <row r="28" spans="1:13" x14ac:dyDescent="0.25">
      <c r="A28" s="1">
        <v>54</v>
      </c>
      <c r="B28" t="s">
        <v>59</v>
      </c>
      <c r="C28">
        <v>0.81200053322103405</v>
      </c>
      <c r="D28">
        <v>0.14224260640915501</v>
      </c>
      <c r="E28">
        <v>0.88666636466971405</v>
      </c>
      <c r="F28">
        <v>0.12742941961427001</v>
      </c>
      <c r="G28">
        <v>0.93702855464883394</v>
      </c>
      <c r="H28">
        <v>0.13651215071720901</v>
      </c>
      <c r="I28">
        <v>0.86399725575044395</v>
      </c>
      <c r="J28">
        <v>9.2540433120672297E-2</v>
      </c>
    </row>
    <row r="29" spans="1:13" x14ac:dyDescent="0.25">
      <c r="A29" s="1"/>
    </row>
    <row r="30" spans="1:13" x14ac:dyDescent="0.25">
      <c r="A30" s="1" t="s">
        <v>31</v>
      </c>
    </row>
    <row r="31" spans="1:13" x14ac:dyDescent="0.25">
      <c r="A31" s="1">
        <v>47</v>
      </c>
      <c r="B31" t="s">
        <v>32</v>
      </c>
      <c r="C31">
        <v>0.111046519798035</v>
      </c>
      <c r="D31">
        <v>0.22244331538322401</v>
      </c>
      <c r="E31">
        <v>0.15362316769602299</v>
      </c>
      <c r="F31">
        <v>0.23747972912489901</v>
      </c>
      <c r="G31">
        <v>0.11720966888447699</v>
      </c>
      <c r="H31">
        <v>0.24337745633781499</v>
      </c>
      <c r="I31">
        <v>0.97371152894524404</v>
      </c>
      <c r="J31">
        <v>8.6800760939655205E-2</v>
      </c>
      <c r="M31">
        <v>0.46288785994397874</v>
      </c>
    </row>
    <row r="32" spans="1:13" x14ac:dyDescent="0.25">
      <c r="A32" s="1">
        <v>53</v>
      </c>
      <c r="B32" t="s">
        <v>33</v>
      </c>
      <c r="C32">
        <v>0.15028882095930601</v>
      </c>
      <c r="D32">
        <v>0.168393814401717</v>
      </c>
      <c r="E32">
        <v>0.23069643738194801</v>
      </c>
      <c r="F32">
        <v>0.21519067702147901</v>
      </c>
      <c r="G32">
        <v>0.171541688774203</v>
      </c>
      <c r="H32">
        <v>0.21993537728750201</v>
      </c>
      <c r="I32">
        <v>0.94343506808740096</v>
      </c>
      <c r="J32">
        <v>0.12839596877592799</v>
      </c>
    </row>
    <row r="33" spans="1:13" x14ac:dyDescent="0.25">
      <c r="A33" s="1">
        <v>18</v>
      </c>
      <c r="B33" t="s">
        <v>34</v>
      </c>
      <c r="C33">
        <v>0.18782856441627199</v>
      </c>
      <c r="D33">
        <v>0.27965437751379602</v>
      </c>
      <c r="E33">
        <v>0.24890867740581801</v>
      </c>
      <c r="F33">
        <v>0.30534809270898899</v>
      </c>
      <c r="G33">
        <v>0.196649872962466</v>
      </c>
      <c r="H33">
        <v>0.29772253958393802</v>
      </c>
      <c r="I33">
        <v>0.97476253187208795</v>
      </c>
      <c r="J33">
        <v>4.9566941307338297E-2</v>
      </c>
    </row>
    <row r="34" spans="1:13" x14ac:dyDescent="0.25">
      <c r="A34" s="1">
        <v>58</v>
      </c>
      <c r="B34" t="s">
        <v>60</v>
      </c>
      <c r="C34">
        <v>0.43281357866452502</v>
      </c>
      <c r="D34">
        <v>0.24146347493249801</v>
      </c>
      <c r="E34">
        <v>0.56461471110746198</v>
      </c>
      <c r="F34">
        <v>0.240657255571331</v>
      </c>
      <c r="G34">
        <v>0.50276174457909795</v>
      </c>
      <c r="H34">
        <v>0.30779861542555798</v>
      </c>
      <c r="I34">
        <v>0.90733000850954904</v>
      </c>
      <c r="J34">
        <v>0.159547150315863</v>
      </c>
    </row>
    <row r="35" spans="1:13" x14ac:dyDescent="0.25">
      <c r="A35" s="1">
        <v>7</v>
      </c>
      <c r="B35" t="s">
        <v>36</v>
      </c>
      <c r="C35">
        <v>0.55559835571701399</v>
      </c>
      <c r="D35">
        <v>0.33761523848491298</v>
      </c>
      <c r="E35">
        <v>0.650378018880719</v>
      </c>
      <c r="F35">
        <v>0.34686637838661699</v>
      </c>
      <c r="G35">
        <v>0.57583348629170905</v>
      </c>
      <c r="H35">
        <v>0.35848521877398898</v>
      </c>
      <c r="I35">
        <v>0.96288230881291104</v>
      </c>
      <c r="J35">
        <v>4.4550102822514398E-2</v>
      </c>
    </row>
    <row r="36" spans="1:13" x14ac:dyDescent="0.25">
      <c r="A36" s="1">
        <v>55</v>
      </c>
      <c r="B36" t="s">
        <v>37</v>
      </c>
      <c r="C36">
        <v>0.81470422574289403</v>
      </c>
      <c r="D36">
        <v>0.14632491343616899</v>
      </c>
      <c r="E36">
        <v>0.88980827334560098</v>
      </c>
      <c r="F36">
        <v>0.10285517860967699</v>
      </c>
      <c r="G36">
        <v>0.95778222704553095</v>
      </c>
      <c r="H36">
        <v>5.3401486315699298E-2</v>
      </c>
      <c r="I36">
        <v>0.84721303400391601</v>
      </c>
      <c r="J36">
        <v>0.15157951873293901</v>
      </c>
    </row>
    <row r="38" spans="1:13" x14ac:dyDescent="0.25">
      <c r="A38" s="1" t="s">
        <v>40</v>
      </c>
    </row>
    <row r="39" spans="1:13" x14ac:dyDescent="0.25">
      <c r="A39" s="1">
        <v>12</v>
      </c>
      <c r="B39" t="s">
        <v>29</v>
      </c>
      <c r="C39">
        <v>9.0240917206437898E-2</v>
      </c>
      <c r="D39">
        <v>7.4504246717415096E-2</v>
      </c>
      <c r="E39">
        <v>0.158237509771054</v>
      </c>
      <c r="F39">
        <v>0.116722630714962</v>
      </c>
      <c r="G39">
        <v>9.4964223902299097E-2</v>
      </c>
      <c r="H39">
        <v>8.1988544805825694E-2</v>
      </c>
      <c r="I39">
        <v>0.91485138163743096</v>
      </c>
      <c r="J39">
        <v>0.154401504844767</v>
      </c>
      <c r="M39">
        <v>0.59862076964301858</v>
      </c>
    </row>
    <row r="40" spans="1:13" x14ac:dyDescent="0.25">
      <c r="A40" s="1">
        <v>2</v>
      </c>
      <c r="B40" t="s">
        <v>41</v>
      </c>
      <c r="C40">
        <v>0.50989163723243303</v>
      </c>
      <c r="D40">
        <v>0.42085651847262401</v>
      </c>
      <c r="E40">
        <v>0.62186663068024195</v>
      </c>
      <c r="F40">
        <v>0.384131150541352</v>
      </c>
      <c r="G40">
        <v>0.54098669466890703</v>
      </c>
      <c r="H40">
        <v>0.462910710698826</v>
      </c>
      <c r="I40">
        <v>0.94554642753933604</v>
      </c>
      <c r="J40">
        <v>3.5893267619819799E-2</v>
      </c>
    </row>
    <row r="41" spans="1:13" x14ac:dyDescent="0.25">
      <c r="A41" s="1">
        <v>2</v>
      </c>
      <c r="B41" t="s">
        <v>42</v>
      </c>
      <c r="C41">
        <v>0.63874411341524295</v>
      </c>
      <c r="D41">
        <v>0.224390737450883</v>
      </c>
      <c r="E41">
        <v>0.76800360402368295</v>
      </c>
      <c r="F41">
        <v>0.16869539152993199</v>
      </c>
      <c r="G41">
        <v>0.83525368749797602</v>
      </c>
      <c r="H41">
        <v>2.5480312882578998E-3</v>
      </c>
      <c r="I41">
        <v>0.73906392167110702</v>
      </c>
      <c r="J41">
        <v>0.29627526538035398</v>
      </c>
    </row>
    <row r="42" spans="1:13" x14ac:dyDescent="0.25">
      <c r="A42" s="1">
        <v>3</v>
      </c>
      <c r="B42" t="s">
        <v>43</v>
      </c>
      <c r="C42">
        <v>6.0151098627897699E-2</v>
      </c>
      <c r="D42">
        <v>4.2896474597465199E-2</v>
      </c>
      <c r="E42">
        <v>0.11136621104550699</v>
      </c>
      <c r="F42">
        <v>7.8230116729018598E-2</v>
      </c>
      <c r="G42">
        <v>6.0172883398615103E-2</v>
      </c>
      <c r="H42">
        <v>4.2913818996878801E-2</v>
      </c>
      <c r="I42">
        <v>0.99686261248567498</v>
      </c>
      <c r="J42">
        <v>5.43411457784295E-3</v>
      </c>
    </row>
    <row r="43" spans="1:13" x14ac:dyDescent="0.25">
      <c r="A43" s="1">
        <v>6</v>
      </c>
      <c r="B43" t="s">
        <v>44</v>
      </c>
      <c r="C43">
        <v>0.908730148136215</v>
      </c>
      <c r="D43">
        <v>1.6563183469762498E-2</v>
      </c>
      <c r="E43">
        <v>0.95211696907988497</v>
      </c>
      <c r="F43">
        <v>9.1241509807136502E-3</v>
      </c>
      <c r="G43">
        <v>0.97938017011882805</v>
      </c>
      <c r="H43">
        <v>2.14971838050763E-2</v>
      </c>
      <c r="I43">
        <v>0.92669030417571796</v>
      </c>
      <c r="J43">
        <v>1.2451909884503801E-2</v>
      </c>
    </row>
    <row r="44" spans="1:13" x14ac:dyDescent="0.25">
      <c r="A44" s="1">
        <v>30</v>
      </c>
      <c r="B44" t="s">
        <v>61</v>
      </c>
      <c r="C44">
        <v>0.27149801173188998</v>
      </c>
      <c r="D44">
        <v>0.149232431316523</v>
      </c>
      <c r="E44">
        <v>0.407868618404858</v>
      </c>
      <c r="F44">
        <v>0.170229482170941</v>
      </c>
      <c r="G44">
        <v>0.30879412752149299</v>
      </c>
      <c r="H44">
        <v>0.22379431693787399</v>
      </c>
      <c r="I44">
        <v>0.92414749834945098</v>
      </c>
      <c r="J44">
        <v>0.144853223014939</v>
      </c>
    </row>
    <row r="45" spans="1:13" x14ac:dyDescent="0.25">
      <c r="A45" s="1">
        <v>49</v>
      </c>
      <c r="B45" t="s">
        <v>62</v>
      </c>
      <c r="C45">
        <v>0.482844470440355</v>
      </c>
      <c r="D45">
        <v>0.28816074762247601</v>
      </c>
      <c r="E45">
        <v>0.59950222090084304</v>
      </c>
      <c r="F45">
        <v>0.275842280345585</v>
      </c>
      <c r="G45">
        <v>0.57566262470113005</v>
      </c>
      <c r="H45">
        <v>0.32470045775367301</v>
      </c>
      <c r="I45">
        <v>0.83569494144214496</v>
      </c>
      <c r="J45">
        <v>0.23670678930019701</v>
      </c>
    </row>
    <row r="46" spans="1:13" x14ac:dyDescent="0.25">
      <c r="A46" s="1">
        <v>27</v>
      </c>
      <c r="B46" t="s">
        <v>47</v>
      </c>
      <c r="C46">
        <v>0.67874448994936798</v>
      </c>
      <c r="D46">
        <v>0.244430849568359</v>
      </c>
      <c r="E46">
        <v>0.77480039671470502</v>
      </c>
      <c r="F46">
        <v>0.245722913536808</v>
      </c>
      <c r="G46">
        <v>0.87864827339038498</v>
      </c>
      <c r="H46">
        <v>0.25568631966080402</v>
      </c>
      <c r="I46">
        <v>0.77267322428011498</v>
      </c>
      <c r="J46">
        <v>0.16233836659636799</v>
      </c>
    </row>
    <row r="47" spans="1:13" x14ac:dyDescent="0.25">
      <c r="A47" s="1">
        <v>10</v>
      </c>
      <c r="B47" t="s">
        <v>48</v>
      </c>
      <c r="C47">
        <v>0.93014728077894104</v>
      </c>
      <c r="D47">
        <v>4.9122676666839303E-2</v>
      </c>
      <c r="E47">
        <v>0.96318073489733902</v>
      </c>
      <c r="F47">
        <v>2.7467370792455599E-2</v>
      </c>
      <c r="G47">
        <v>0.99399995578799905</v>
      </c>
      <c r="H47">
        <v>5.6058052496887499E-3</v>
      </c>
      <c r="I47">
        <v>0.93563001882194397</v>
      </c>
      <c r="J47">
        <v>5.1441504704041997E-2</v>
      </c>
    </row>
    <row r="48" spans="1:13" x14ac:dyDescent="0.25">
      <c r="A48" s="1">
        <v>9</v>
      </c>
      <c r="B48" t="s">
        <v>49</v>
      </c>
      <c r="C48">
        <v>0.43258546993958502</v>
      </c>
      <c r="D48">
        <v>0.30169669352988499</v>
      </c>
      <c r="E48">
        <v>0.54753603599822798</v>
      </c>
      <c r="F48">
        <v>0.31059682218392398</v>
      </c>
      <c r="G48">
        <v>0.45129637151435997</v>
      </c>
      <c r="H48">
        <v>0.32120957406992701</v>
      </c>
      <c r="I48">
        <v>0.94578658518889502</v>
      </c>
      <c r="J48">
        <v>3.5973384952532599E-2</v>
      </c>
    </row>
    <row r="49" spans="1:10" x14ac:dyDescent="0.25">
      <c r="A49" s="1">
        <v>2</v>
      </c>
      <c r="B49" t="s">
        <v>50</v>
      </c>
      <c r="C49">
        <v>0.79440911433286299</v>
      </c>
      <c r="D49">
        <v>0.13328356925372001</v>
      </c>
      <c r="E49">
        <v>0.88234386566491696</v>
      </c>
      <c r="F49">
        <v>8.3016296335453599E-2</v>
      </c>
      <c r="G49">
        <v>0.98946614651840004</v>
      </c>
      <c r="H49">
        <v>3.0249428165845999E-3</v>
      </c>
      <c r="I49">
        <v>0.80095196219247999</v>
      </c>
      <c r="J49">
        <v>0.133557174771014</v>
      </c>
    </row>
    <row r="50" spans="1:10" x14ac:dyDescent="0.25">
      <c r="A50" s="1">
        <v>31</v>
      </c>
      <c r="B50" t="s">
        <v>63</v>
      </c>
      <c r="C50">
        <v>0.418536646166768</v>
      </c>
      <c r="D50">
        <v>0.15609492840498401</v>
      </c>
      <c r="E50">
        <v>0.57356075548289298</v>
      </c>
      <c r="F50">
        <v>0.15674210984883799</v>
      </c>
      <c r="G50">
        <v>0.47794825526606499</v>
      </c>
      <c r="H50">
        <v>0.21997288374899601</v>
      </c>
      <c r="I50">
        <v>0.90096173685567704</v>
      </c>
      <c r="J50">
        <v>0.179413031649206</v>
      </c>
    </row>
    <row r="51" spans="1:10" x14ac:dyDescent="0.25">
      <c r="A51" s="1">
        <v>2</v>
      </c>
      <c r="B51" t="s">
        <v>51</v>
      </c>
      <c r="C51">
        <v>0.890493222272986</v>
      </c>
      <c r="D51">
        <v>9.8629526331306099E-3</v>
      </c>
      <c r="E51">
        <v>0.94206062456454498</v>
      </c>
      <c r="F51">
        <v>5.5194093402239899E-3</v>
      </c>
      <c r="G51">
        <v>0.99870305365293199</v>
      </c>
      <c r="H51">
        <v>1.3505846351931799E-3</v>
      </c>
      <c r="I51">
        <v>0.89151370688155995</v>
      </c>
      <c r="J51">
        <v>8.8095162873043798E-3</v>
      </c>
    </row>
    <row r="52" spans="1:10" x14ac:dyDescent="0.25">
      <c r="A52" s="1">
        <v>5</v>
      </c>
      <c r="B52" t="s">
        <v>52</v>
      </c>
      <c r="C52">
        <v>0.66422047717013299</v>
      </c>
      <c r="D52">
        <v>0.30289154100771998</v>
      </c>
      <c r="E52">
        <v>0.75623373957620599</v>
      </c>
      <c r="F52">
        <v>0.28967742989814799</v>
      </c>
      <c r="G52">
        <v>0.70672451818277204</v>
      </c>
      <c r="H52">
        <v>0.32590162773390302</v>
      </c>
      <c r="I52">
        <v>0.94138393388966901</v>
      </c>
      <c r="J52">
        <v>4.71028949217909E-2</v>
      </c>
    </row>
    <row r="53" spans="1:10" x14ac:dyDescent="0.25">
      <c r="A53" s="1">
        <v>2</v>
      </c>
      <c r="B53" t="s">
        <v>53</v>
      </c>
      <c r="C53">
        <v>0.61328073364552205</v>
      </c>
      <c r="D53">
        <v>0.38958631481962402</v>
      </c>
      <c r="E53">
        <v>0.72305707867637403</v>
      </c>
      <c r="F53">
        <v>0.30836510755900798</v>
      </c>
      <c r="G53">
        <v>0.65141656150937999</v>
      </c>
      <c r="H53">
        <v>0.37329961187431598</v>
      </c>
      <c r="I53">
        <v>0.84664397929612101</v>
      </c>
      <c r="J53">
        <v>0.17207125038682999</v>
      </c>
    </row>
    <row r="54" spans="1:10" x14ac:dyDescent="0.25">
      <c r="A54" s="1">
        <v>3</v>
      </c>
      <c r="B54" t="s">
        <v>54</v>
      </c>
      <c r="C54">
        <v>0.65053625731644205</v>
      </c>
      <c r="D54">
        <v>0.35945466161048101</v>
      </c>
      <c r="E54">
        <v>0.73647727562158505</v>
      </c>
      <c r="F54">
        <v>0.29751510018124999</v>
      </c>
      <c r="G54">
        <v>0.68918276498310704</v>
      </c>
      <c r="H54">
        <v>0.39059556698313902</v>
      </c>
      <c r="I54">
        <v>0.94618810053845903</v>
      </c>
      <c r="J54">
        <v>4.0278618161141901E-2</v>
      </c>
    </row>
    <row r="55" spans="1:10" x14ac:dyDescent="0.25">
      <c r="A55" s="1">
        <v>23</v>
      </c>
      <c r="B55" t="s">
        <v>55</v>
      </c>
      <c r="C55">
        <v>0.45906219584345898</v>
      </c>
      <c r="D55">
        <v>0.21534667254652601</v>
      </c>
      <c r="E55">
        <v>0.60074434368839302</v>
      </c>
      <c r="F55">
        <v>0.20553135896806299</v>
      </c>
      <c r="G55">
        <v>0.47418809357893299</v>
      </c>
      <c r="H55">
        <v>0.23003576347090801</v>
      </c>
      <c r="I55">
        <v>0.95424669651693905</v>
      </c>
      <c r="J55">
        <v>3.6842363356640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60721-AC77-4A8C-989A-B08C4A49D3A3}">
  <dimension ref="A1:M55"/>
  <sheetViews>
    <sheetView workbookViewId="0">
      <selection activeCell="B1" sqref="B1:B1048576"/>
    </sheetView>
  </sheetViews>
  <sheetFormatPr defaultRowHeight="15" x14ac:dyDescent="0.25"/>
  <sheetData>
    <row r="1" spans="1:13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3" x14ac:dyDescent="0.25">
      <c r="A3" s="1" t="s">
        <v>38</v>
      </c>
    </row>
    <row r="4" spans="1:13" x14ac:dyDescent="0.25">
      <c r="A4" s="1">
        <v>943</v>
      </c>
      <c r="B4" t="s">
        <v>9</v>
      </c>
      <c r="C4">
        <v>0.43315624194736402</v>
      </c>
      <c r="D4">
        <v>0.22415128311881899</v>
      </c>
      <c r="E4">
        <v>0.57318358108515499</v>
      </c>
      <c r="F4">
        <v>0.202979839796391</v>
      </c>
      <c r="G4">
        <v>0.46505644357008302</v>
      </c>
      <c r="H4">
        <v>0.26747255110033202</v>
      </c>
      <c r="I4">
        <v>0.94876488713335205</v>
      </c>
      <c r="J4">
        <v>9.4491661480128095E-2</v>
      </c>
      <c r="M4">
        <v>0.68642644663454289</v>
      </c>
    </row>
    <row r="5" spans="1:13" x14ac:dyDescent="0.25">
      <c r="A5" s="1">
        <v>640</v>
      </c>
      <c r="B5" t="s">
        <v>10</v>
      </c>
      <c r="C5">
        <v>0.60929118017942197</v>
      </c>
      <c r="D5">
        <v>0.26789895053905899</v>
      </c>
      <c r="E5">
        <v>0.72005072208772103</v>
      </c>
      <c r="F5">
        <v>0.22549089357720101</v>
      </c>
      <c r="G5">
        <v>0.71357764732232498</v>
      </c>
      <c r="H5">
        <v>0.31812927788928103</v>
      </c>
      <c r="I5">
        <v>0.87335641971257405</v>
      </c>
      <c r="J5">
        <v>0.14575993759310099</v>
      </c>
    </row>
    <row r="6" spans="1:13" x14ac:dyDescent="0.25">
      <c r="A6" s="1">
        <v>537</v>
      </c>
      <c r="B6" t="s">
        <v>11</v>
      </c>
      <c r="C6">
        <v>0.63703862846777304</v>
      </c>
      <c r="D6">
        <v>0.25118944094420398</v>
      </c>
      <c r="E6">
        <v>0.746073404615054</v>
      </c>
      <c r="F6">
        <v>0.213714328981468</v>
      </c>
      <c r="G6">
        <v>0.69815611000217004</v>
      </c>
      <c r="H6">
        <v>0.27873743221708902</v>
      </c>
      <c r="I6">
        <v>0.90640964093732401</v>
      </c>
      <c r="J6">
        <v>0.12878002527753199</v>
      </c>
    </row>
    <row r="7" spans="1:13" x14ac:dyDescent="0.25">
      <c r="A7" s="1">
        <v>668</v>
      </c>
      <c r="B7" t="s">
        <v>12</v>
      </c>
      <c r="C7">
        <v>0.51711229935844405</v>
      </c>
      <c r="D7">
        <v>0.40086516615727202</v>
      </c>
      <c r="E7">
        <v>0.57560359137337902</v>
      </c>
      <c r="F7">
        <v>0.40401001017694899</v>
      </c>
      <c r="G7">
        <v>0.57101776272841798</v>
      </c>
      <c r="H7">
        <v>0.44518037268376598</v>
      </c>
      <c r="I7">
        <v>0.91900908521981794</v>
      </c>
      <c r="J7">
        <v>9.4962923070545102E-2</v>
      </c>
    </row>
    <row r="8" spans="1:13" x14ac:dyDescent="0.25">
      <c r="A8" s="1">
        <v>742</v>
      </c>
      <c r="B8" t="s">
        <v>13</v>
      </c>
      <c r="C8">
        <v>0.84545919830739902</v>
      </c>
      <c r="D8">
        <v>9.9774991789658901E-2</v>
      </c>
      <c r="E8">
        <v>0.91183564902333203</v>
      </c>
      <c r="F8">
        <v>8.3756780614983803E-2</v>
      </c>
      <c r="G8">
        <v>0.91491376718915096</v>
      </c>
      <c r="H8">
        <v>6.0831703554703798E-2</v>
      </c>
      <c r="I8">
        <v>0.91794408372328695</v>
      </c>
      <c r="J8">
        <v>9.9700514669144605E-2</v>
      </c>
    </row>
    <row r="9" spans="1:13" x14ac:dyDescent="0.25">
      <c r="A9" s="1">
        <v>160</v>
      </c>
      <c r="B9" t="s">
        <v>14</v>
      </c>
      <c r="C9">
        <v>0.92266969629280005</v>
      </c>
      <c r="D9">
        <v>8.1549549380069503E-2</v>
      </c>
      <c r="E9">
        <v>0.957015873695644</v>
      </c>
      <c r="F9">
        <v>6.6351068980496405E-2</v>
      </c>
      <c r="G9">
        <v>0.961255295082448</v>
      </c>
      <c r="H9">
        <v>7.2649462024586706E-2</v>
      </c>
      <c r="I9">
        <v>0.95807242859570096</v>
      </c>
      <c r="J9">
        <v>5.1072747143058497E-2</v>
      </c>
    </row>
    <row r="10" spans="1:13" x14ac:dyDescent="0.25">
      <c r="A10" s="1">
        <v>640</v>
      </c>
      <c r="B10" t="s">
        <v>15</v>
      </c>
      <c r="C10">
        <v>0.433356651015534</v>
      </c>
      <c r="D10">
        <v>0.27454975942505599</v>
      </c>
      <c r="E10">
        <v>0.55630113460283004</v>
      </c>
      <c r="F10">
        <v>0.25857757347349603</v>
      </c>
      <c r="G10">
        <v>0.46757146137733802</v>
      </c>
      <c r="H10">
        <v>0.31153927336228698</v>
      </c>
      <c r="I10">
        <v>0.84383594895930802</v>
      </c>
      <c r="J10">
        <v>0.239200230383772</v>
      </c>
    </row>
    <row r="12" spans="1:13" x14ac:dyDescent="0.25">
      <c r="A12" s="1" t="s">
        <v>16</v>
      </c>
    </row>
    <row r="13" spans="1:13" x14ac:dyDescent="0.25">
      <c r="A13" s="1">
        <v>114</v>
      </c>
      <c r="B13" t="s">
        <v>57</v>
      </c>
      <c r="C13">
        <v>0.55236250912651097</v>
      </c>
      <c r="D13">
        <v>0.24075087075568699</v>
      </c>
      <c r="E13">
        <v>0.67975494316182605</v>
      </c>
      <c r="F13">
        <v>0.211328580815587</v>
      </c>
      <c r="G13">
        <v>0.69567570491532704</v>
      </c>
      <c r="H13">
        <v>0.27477392241186199</v>
      </c>
      <c r="I13">
        <v>0.79351923681917202</v>
      </c>
      <c r="J13">
        <v>0.24836076724862399</v>
      </c>
      <c r="M13">
        <v>0.56476469455076517</v>
      </c>
    </row>
    <row r="14" spans="1:13" x14ac:dyDescent="0.25">
      <c r="A14" s="1">
        <v>121</v>
      </c>
      <c r="B14" t="s">
        <v>18</v>
      </c>
      <c r="C14">
        <v>0.32818201320059698</v>
      </c>
      <c r="D14">
        <v>0.29718728169060998</v>
      </c>
      <c r="E14">
        <v>0.42632266683459702</v>
      </c>
      <c r="F14">
        <v>0.31096712699887802</v>
      </c>
      <c r="G14">
        <v>0.44657517565782601</v>
      </c>
      <c r="H14">
        <v>0.37992555843185999</v>
      </c>
      <c r="I14">
        <v>0.57093595001796305</v>
      </c>
      <c r="J14">
        <v>0.35656686145108901</v>
      </c>
    </row>
    <row r="15" spans="1:13" x14ac:dyDescent="0.25">
      <c r="A15" s="1">
        <v>44</v>
      </c>
      <c r="B15" t="s">
        <v>19</v>
      </c>
      <c r="C15">
        <v>0.68487435637709404</v>
      </c>
      <c r="D15">
        <v>0.24154623239098999</v>
      </c>
      <c r="E15">
        <v>0.782952551635404</v>
      </c>
      <c r="F15">
        <v>0.216839970900117</v>
      </c>
      <c r="G15">
        <v>0.75905218208079706</v>
      </c>
      <c r="H15">
        <v>0.24258657430342301</v>
      </c>
      <c r="I15">
        <v>0.90198833211437601</v>
      </c>
      <c r="J15">
        <v>0.157877952438194</v>
      </c>
    </row>
    <row r="16" spans="1:13" x14ac:dyDescent="0.25">
      <c r="A16" s="1">
        <v>52</v>
      </c>
      <c r="B16" t="s">
        <v>20</v>
      </c>
      <c r="C16">
        <v>0.31319296367278798</v>
      </c>
      <c r="D16">
        <v>0.20920706723851101</v>
      </c>
      <c r="E16">
        <v>0.43997762933738999</v>
      </c>
      <c r="F16">
        <v>0.23989612574108299</v>
      </c>
      <c r="G16">
        <v>0.33282617663907599</v>
      </c>
      <c r="H16">
        <v>0.228737593368841</v>
      </c>
      <c r="I16">
        <v>0.90854661972499295</v>
      </c>
      <c r="J16">
        <v>9.88622393336126E-2</v>
      </c>
    </row>
    <row r="17" spans="1:13" x14ac:dyDescent="0.25">
      <c r="A17" s="1">
        <v>81</v>
      </c>
      <c r="B17" t="s">
        <v>58</v>
      </c>
      <c r="C17">
        <v>0.83232990906741</v>
      </c>
      <c r="D17">
        <v>0.25012845412321799</v>
      </c>
      <c r="E17">
        <v>0.88063993550861197</v>
      </c>
      <c r="F17">
        <v>0.20752831789700901</v>
      </c>
      <c r="G17">
        <v>0.86084671730958595</v>
      </c>
      <c r="H17">
        <v>0.261015746157991</v>
      </c>
      <c r="I17">
        <v>0.967937936037497</v>
      </c>
      <c r="J17">
        <v>2.8826135729135401E-2</v>
      </c>
    </row>
    <row r="18" spans="1:13" x14ac:dyDescent="0.25">
      <c r="A18" s="1">
        <v>51</v>
      </c>
      <c r="B18" t="s">
        <v>22</v>
      </c>
      <c r="C18">
        <v>0.242828104278387</v>
      </c>
      <c r="D18">
        <v>0.19380927561422301</v>
      </c>
      <c r="E18">
        <v>0.35676252954525101</v>
      </c>
      <c r="F18">
        <v>0.224442406938127</v>
      </c>
      <c r="G18">
        <v>0.25388200085013002</v>
      </c>
      <c r="H18">
        <v>0.21204167248215</v>
      </c>
      <c r="I18">
        <v>0.93449220217447904</v>
      </c>
      <c r="J18">
        <v>0.10037394423865</v>
      </c>
    </row>
    <row r="19" spans="1:13" x14ac:dyDescent="0.25">
      <c r="A19" s="1">
        <v>108</v>
      </c>
      <c r="B19" t="s">
        <v>23</v>
      </c>
      <c r="C19">
        <v>0.45285288555006697</v>
      </c>
      <c r="D19">
        <v>0.36881667474505803</v>
      </c>
      <c r="E19">
        <v>0.53000178676359599</v>
      </c>
      <c r="F19">
        <v>0.376051030402834</v>
      </c>
      <c r="G19">
        <v>0.59736797782477902</v>
      </c>
      <c r="H19">
        <v>0.404294359994046</v>
      </c>
      <c r="I19">
        <v>0.52526807888382199</v>
      </c>
      <c r="J19">
        <v>0.384138189192406</v>
      </c>
    </row>
    <row r="20" spans="1:13" x14ac:dyDescent="0.25">
      <c r="A20" s="1">
        <v>14</v>
      </c>
      <c r="B20" t="s">
        <v>24</v>
      </c>
      <c r="C20">
        <v>0.76561326253266304</v>
      </c>
      <c r="D20">
        <v>0.132118662696841</v>
      </c>
      <c r="E20">
        <v>0.86015023924011602</v>
      </c>
      <c r="F20">
        <v>0.102586475153711</v>
      </c>
      <c r="G20">
        <v>0.81543566737121498</v>
      </c>
      <c r="H20">
        <v>0.15582176848433699</v>
      </c>
      <c r="I20">
        <v>0.94080233974887695</v>
      </c>
      <c r="J20">
        <v>7.2808048538096998E-2</v>
      </c>
    </row>
    <row r="21" spans="1:13" x14ac:dyDescent="0.25">
      <c r="A21" s="1">
        <v>129</v>
      </c>
      <c r="B21" t="s">
        <v>25</v>
      </c>
      <c r="C21">
        <v>0.54004887253191702</v>
      </c>
      <c r="D21">
        <v>0.41312502443432703</v>
      </c>
      <c r="E21">
        <v>0.586244254971096</v>
      </c>
      <c r="F21">
        <v>0.43473930694072199</v>
      </c>
      <c r="G21">
        <v>0.58474801902054396</v>
      </c>
      <c r="H21">
        <v>0.43859723499345998</v>
      </c>
      <c r="I21">
        <v>0.61429456757399903</v>
      </c>
      <c r="J21">
        <v>0.44698433925659198</v>
      </c>
    </row>
    <row r="22" spans="1:13" x14ac:dyDescent="0.25">
      <c r="A22" s="1">
        <v>71</v>
      </c>
      <c r="B22" t="s">
        <v>26</v>
      </c>
      <c r="C22">
        <v>0.30847465454378298</v>
      </c>
      <c r="D22">
        <v>0.199194122243808</v>
      </c>
      <c r="E22">
        <v>0.436958050068944</v>
      </c>
      <c r="F22">
        <v>0.232855639120335</v>
      </c>
      <c r="G22">
        <v>0.33951244554843402</v>
      </c>
      <c r="H22">
        <v>0.24500222936878499</v>
      </c>
      <c r="I22">
        <v>0.92827909924251295</v>
      </c>
      <c r="J22">
        <v>0.13306606141999</v>
      </c>
    </row>
    <row r="23" spans="1:13" x14ac:dyDescent="0.25">
      <c r="A23" s="1">
        <v>66</v>
      </c>
      <c r="B23" t="s">
        <v>27</v>
      </c>
      <c r="C23">
        <v>0.32064638291654102</v>
      </c>
      <c r="D23">
        <v>0.249607811293142</v>
      </c>
      <c r="E23">
        <v>0.43561135316307498</v>
      </c>
      <c r="F23">
        <v>0.27245884769029699</v>
      </c>
      <c r="G23">
        <v>0.38660139056430898</v>
      </c>
      <c r="H23">
        <v>0.318366623165319</v>
      </c>
      <c r="I23">
        <v>0.87412925512298101</v>
      </c>
      <c r="J23">
        <v>0.208946014990295</v>
      </c>
    </row>
    <row r="24" spans="1:13" x14ac:dyDescent="0.25">
      <c r="A24" s="1"/>
    </row>
    <row r="25" spans="1:13" x14ac:dyDescent="0.25">
      <c r="A25" s="1" t="s">
        <v>28</v>
      </c>
    </row>
    <row r="26" spans="1:13" x14ac:dyDescent="0.25">
      <c r="A26" s="1">
        <v>22</v>
      </c>
      <c r="B26" t="s">
        <v>56</v>
      </c>
      <c r="C26">
        <v>0.67721476692842597</v>
      </c>
      <c r="D26">
        <v>0.21737363596006801</v>
      </c>
      <c r="E26">
        <v>0.785785761978681</v>
      </c>
      <c r="F26">
        <v>0.17661069459985601</v>
      </c>
      <c r="G26">
        <v>0.81484665784944099</v>
      </c>
      <c r="H26">
        <v>0.25180410417531401</v>
      </c>
      <c r="I26">
        <v>0.835122903364522</v>
      </c>
      <c r="J26">
        <v>0.13764114152877299</v>
      </c>
      <c r="M26">
        <v>0.81816663103409348</v>
      </c>
    </row>
    <row r="27" spans="1:13" x14ac:dyDescent="0.25">
      <c r="A27" s="1">
        <v>38</v>
      </c>
      <c r="B27" t="s">
        <v>30</v>
      </c>
      <c r="C27">
        <v>0.62818374554841405</v>
      </c>
      <c r="D27">
        <v>0.164801309763</v>
      </c>
      <c r="E27">
        <v>0.75823373283526396</v>
      </c>
      <c r="F27">
        <v>0.13637535600867501</v>
      </c>
      <c r="G27">
        <v>0.64932534240561801</v>
      </c>
      <c r="H27">
        <v>0.17749818979414</v>
      </c>
      <c r="I27">
        <v>0.96005346430801597</v>
      </c>
      <c r="J27">
        <v>3.2323157463346103E-2</v>
      </c>
    </row>
    <row r="28" spans="1:13" x14ac:dyDescent="0.25">
      <c r="A28" s="1">
        <v>54</v>
      </c>
      <c r="B28" t="s">
        <v>59</v>
      </c>
      <c r="C28">
        <v>0.795925195698864</v>
      </c>
      <c r="D28">
        <v>0.165607923302518</v>
      </c>
      <c r="E28">
        <v>0.87353383938177098</v>
      </c>
      <c r="F28">
        <v>0.14447205443816999</v>
      </c>
      <c r="G28">
        <v>0.91776754000849903</v>
      </c>
      <c r="H28">
        <v>0.164052638701115</v>
      </c>
      <c r="I28">
        <v>0.85461657023151005</v>
      </c>
      <c r="J28">
        <v>9.7750107694874994E-2</v>
      </c>
    </row>
    <row r="29" spans="1:13" x14ac:dyDescent="0.25">
      <c r="A29" s="1"/>
    </row>
    <row r="30" spans="1:13" x14ac:dyDescent="0.25">
      <c r="A30" s="1" t="s">
        <v>31</v>
      </c>
    </row>
    <row r="31" spans="1:13" x14ac:dyDescent="0.25">
      <c r="A31" s="1">
        <v>47</v>
      </c>
      <c r="B31" t="s">
        <v>32</v>
      </c>
      <c r="C31">
        <v>0.137933958985822</v>
      </c>
      <c r="D31">
        <v>0.21284502922989801</v>
      </c>
      <c r="E31">
        <v>0.19881663725531901</v>
      </c>
      <c r="F31">
        <v>0.24093659564519501</v>
      </c>
      <c r="G31">
        <v>0.144146311692189</v>
      </c>
      <c r="H31">
        <v>0.23154169659332899</v>
      </c>
      <c r="I31">
        <v>0.97627721591432703</v>
      </c>
      <c r="J31">
        <v>5.6093534103770999E-2</v>
      </c>
      <c r="M31">
        <v>0.51942208393571365</v>
      </c>
    </row>
    <row r="32" spans="1:13" x14ac:dyDescent="0.25">
      <c r="A32" s="1">
        <v>53</v>
      </c>
      <c r="B32" t="s">
        <v>33</v>
      </c>
      <c r="C32">
        <v>0.208561619377852</v>
      </c>
      <c r="D32">
        <v>0.216825634112045</v>
      </c>
      <c r="E32">
        <v>0.302072574261192</v>
      </c>
      <c r="F32">
        <v>0.24883750590931</v>
      </c>
      <c r="G32">
        <v>0.22256167025126899</v>
      </c>
      <c r="H32">
        <v>0.23519432135789001</v>
      </c>
      <c r="I32">
        <v>0.94164288688461495</v>
      </c>
      <c r="J32">
        <v>0.118556092526723</v>
      </c>
    </row>
    <row r="33" spans="1:13" x14ac:dyDescent="0.25">
      <c r="A33" s="1">
        <v>18</v>
      </c>
      <c r="B33" t="s">
        <v>34</v>
      </c>
      <c r="C33">
        <v>0.27128630011225302</v>
      </c>
      <c r="D33">
        <v>0.30639235453866398</v>
      </c>
      <c r="E33">
        <v>0.35040878000471898</v>
      </c>
      <c r="F33">
        <v>0.33845974770595499</v>
      </c>
      <c r="G33">
        <v>0.28675027665631297</v>
      </c>
      <c r="H33">
        <v>0.32847183795614998</v>
      </c>
      <c r="I33">
        <v>0.95956857152109798</v>
      </c>
      <c r="J33">
        <v>7.4208566818079802E-2</v>
      </c>
    </row>
    <row r="34" spans="1:13" x14ac:dyDescent="0.25">
      <c r="A34" s="1">
        <v>58</v>
      </c>
      <c r="B34" t="s">
        <v>60</v>
      </c>
      <c r="C34">
        <v>0.52446402517947499</v>
      </c>
      <c r="D34">
        <v>0.24767737602443901</v>
      </c>
      <c r="E34">
        <v>0.65075832780148901</v>
      </c>
      <c r="F34">
        <v>0.23568787579091899</v>
      </c>
      <c r="G34">
        <v>0.59645192425538396</v>
      </c>
      <c r="H34">
        <v>0.303309883543949</v>
      </c>
      <c r="I34">
        <v>0.90968130284845194</v>
      </c>
      <c r="J34">
        <v>0.14162796495982299</v>
      </c>
    </row>
    <row r="35" spans="1:13" x14ac:dyDescent="0.25">
      <c r="A35" s="1">
        <v>7</v>
      </c>
      <c r="B35" t="s">
        <v>36</v>
      </c>
      <c r="C35">
        <v>0.64515891321787999</v>
      </c>
      <c r="D35">
        <v>0.28521590576538802</v>
      </c>
      <c r="E35">
        <v>0.73882493710188202</v>
      </c>
      <c r="F35">
        <v>0.30817126932613598</v>
      </c>
      <c r="G35">
        <v>0.67468781431381597</v>
      </c>
      <c r="H35">
        <v>0.30468603059636301</v>
      </c>
      <c r="I35">
        <v>0.96021734253218505</v>
      </c>
      <c r="J35">
        <v>5.1932823776734E-2</v>
      </c>
    </row>
    <row r="36" spans="1:13" x14ac:dyDescent="0.25">
      <c r="A36" s="1">
        <v>55</v>
      </c>
      <c r="B36" t="s">
        <v>37</v>
      </c>
      <c r="C36">
        <v>0.81643246205600495</v>
      </c>
      <c r="D36">
        <v>0.137847796175391</v>
      </c>
      <c r="E36">
        <v>0.89172930868313105</v>
      </c>
      <c r="F36">
        <v>9.7646490581072096E-2</v>
      </c>
      <c r="G36">
        <v>0.94797738830711298</v>
      </c>
      <c r="H36">
        <v>6.7409456567259093E-2</v>
      </c>
      <c r="I36">
        <v>0.85837224023437397</v>
      </c>
      <c r="J36">
        <v>0.141433875731448</v>
      </c>
    </row>
    <row r="38" spans="1:13" x14ac:dyDescent="0.25">
      <c r="A38" s="1" t="s">
        <v>40</v>
      </c>
    </row>
    <row r="39" spans="1:13" x14ac:dyDescent="0.25">
      <c r="A39" s="1">
        <v>12</v>
      </c>
      <c r="B39" t="s">
        <v>29</v>
      </c>
      <c r="C39">
        <v>0.110479001341732</v>
      </c>
      <c r="D39">
        <v>8.1129029674813904E-2</v>
      </c>
      <c r="E39">
        <v>0.190463021211603</v>
      </c>
      <c r="F39">
        <v>0.12723374680274399</v>
      </c>
      <c r="G39">
        <v>0.114333318370377</v>
      </c>
      <c r="H39">
        <v>8.5511732554080205E-2</v>
      </c>
      <c r="I39">
        <v>0.92457508336382699</v>
      </c>
      <c r="J39">
        <v>0.13840445069372201</v>
      </c>
      <c r="M39">
        <v>0.61540362064315912</v>
      </c>
    </row>
    <row r="40" spans="1:13" x14ac:dyDescent="0.25">
      <c r="A40" s="1">
        <v>2</v>
      </c>
      <c r="B40" t="s">
        <v>41</v>
      </c>
      <c r="C40">
        <v>0.524552293682087</v>
      </c>
      <c r="D40">
        <v>0.44789991093953302</v>
      </c>
      <c r="E40">
        <v>0.62897047271560402</v>
      </c>
      <c r="F40">
        <v>0.402796286956493</v>
      </c>
      <c r="G40">
        <v>0.54537357726041202</v>
      </c>
      <c r="H40">
        <v>0.47218952532068498</v>
      </c>
      <c r="I40">
        <v>0.93727388236717901</v>
      </c>
      <c r="J40">
        <v>1.96119503035714E-2</v>
      </c>
    </row>
    <row r="41" spans="1:13" x14ac:dyDescent="0.25">
      <c r="A41" s="1">
        <v>2</v>
      </c>
      <c r="B41" t="s">
        <v>42</v>
      </c>
      <c r="C41">
        <v>0.501378571685966</v>
      </c>
      <c r="D41">
        <v>0.41378414475691</v>
      </c>
      <c r="E41">
        <v>0.61530226070542104</v>
      </c>
      <c r="F41">
        <v>0.38162658013523199</v>
      </c>
      <c r="G41">
        <v>0.54135910299893597</v>
      </c>
      <c r="H41">
        <v>0.40732380969562398</v>
      </c>
      <c r="I41">
        <v>0.745894725151798</v>
      </c>
      <c r="J41">
        <v>0.28718783845215701</v>
      </c>
    </row>
    <row r="42" spans="1:13" x14ac:dyDescent="0.25">
      <c r="A42" s="1">
        <v>3</v>
      </c>
      <c r="B42" t="s">
        <v>43</v>
      </c>
      <c r="C42">
        <v>0.272391880366124</v>
      </c>
      <c r="D42">
        <v>0.31887314596129901</v>
      </c>
      <c r="E42">
        <v>0.368465961951707</v>
      </c>
      <c r="F42">
        <v>0.35729065815679201</v>
      </c>
      <c r="G42">
        <v>0.38700683821258602</v>
      </c>
      <c r="H42">
        <v>0.51731209050404603</v>
      </c>
      <c r="I42">
        <v>0.87898142730667095</v>
      </c>
      <c r="J42">
        <v>0.200840591532015</v>
      </c>
    </row>
    <row r="43" spans="1:13" x14ac:dyDescent="0.25">
      <c r="A43" s="1">
        <v>6</v>
      </c>
      <c r="B43" t="s">
        <v>44</v>
      </c>
      <c r="C43">
        <v>0.88146843077367099</v>
      </c>
      <c r="D43">
        <v>9.5393413334441804E-2</v>
      </c>
      <c r="E43">
        <v>0.93451458982843705</v>
      </c>
      <c r="F43">
        <v>5.8838753468601998E-2</v>
      </c>
      <c r="G43">
        <v>0.98682750261462004</v>
      </c>
      <c r="H43">
        <v>1.24439688698092E-2</v>
      </c>
      <c r="I43">
        <v>0.89284752962562497</v>
      </c>
      <c r="J43">
        <v>0.100384388347461</v>
      </c>
    </row>
    <row r="44" spans="1:13" x14ac:dyDescent="0.25">
      <c r="A44" s="1">
        <v>30</v>
      </c>
      <c r="B44" t="s">
        <v>61</v>
      </c>
      <c r="C44">
        <v>0.29262388787514698</v>
      </c>
      <c r="D44">
        <v>0.15766626298303801</v>
      </c>
      <c r="E44">
        <v>0.43255708293454798</v>
      </c>
      <c r="F44">
        <v>0.172660992536951</v>
      </c>
      <c r="G44">
        <v>0.382818245916967</v>
      </c>
      <c r="H44">
        <v>0.27325919484500999</v>
      </c>
      <c r="I44">
        <v>0.82293109496498895</v>
      </c>
      <c r="J44">
        <v>0.249426073390935</v>
      </c>
    </row>
    <row r="45" spans="1:13" x14ac:dyDescent="0.25">
      <c r="A45" s="1">
        <v>49</v>
      </c>
      <c r="B45" t="s">
        <v>62</v>
      </c>
      <c r="C45">
        <v>0.515763215071951</v>
      </c>
      <c r="D45">
        <v>0.28099153018492701</v>
      </c>
      <c r="E45">
        <v>0.63502052525127195</v>
      </c>
      <c r="F45">
        <v>0.25362052798446999</v>
      </c>
      <c r="G45">
        <v>0.563969270283466</v>
      </c>
      <c r="H45">
        <v>0.31164827189143901</v>
      </c>
      <c r="I45">
        <v>0.89939444534262802</v>
      </c>
      <c r="J45">
        <v>0.13212226154610299</v>
      </c>
    </row>
    <row r="46" spans="1:13" x14ac:dyDescent="0.25">
      <c r="A46" s="1">
        <v>27</v>
      </c>
      <c r="B46" t="s">
        <v>47</v>
      </c>
      <c r="C46">
        <v>0.68826315063576304</v>
      </c>
      <c r="D46">
        <v>0.21041134917782101</v>
      </c>
      <c r="E46">
        <v>0.79223825699436301</v>
      </c>
      <c r="F46">
        <v>0.19733716418570499</v>
      </c>
      <c r="G46">
        <v>0.88554747751888996</v>
      </c>
      <c r="H46">
        <v>0.21576391707928699</v>
      </c>
      <c r="I46">
        <v>0.76859777251138195</v>
      </c>
      <c r="J46">
        <v>0.15865740812245199</v>
      </c>
    </row>
    <row r="47" spans="1:13" x14ac:dyDescent="0.25">
      <c r="A47" s="1">
        <v>10</v>
      </c>
      <c r="B47" t="s">
        <v>48</v>
      </c>
      <c r="C47">
        <v>0.91143389868300395</v>
      </c>
      <c r="D47">
        <v>0.10318982434394</v>
      </c>
      <c r="E47">
        <v>0.95051363597949901</v>
      </c>
      <c r="F47">
        <v>6.4898081762776005E-2</v>
      </c>
      <c r="G47">
        <v>0.99384019416889702</v>
      </c>
      <c r="H47">
        <v>5.9687653006277397E-3</v>
      </c>
      <c r="I47">
        <v>0.916958999946623</v>
      </c>
      <c r="J47">
        <v>0.105091222712709</v>
      </c>
    </row>
    <row r="48" spans="1:13" x14ac:dyDescent="0.25">
      <c r="A48" s="1">
        <v>9</v>
      </c>
      <c r="B48" t="s">
        <v>49</v>
      </c>
      <c r="C48">
        <v>0.41728146541388</v>
      </c>
      <c r="D48">
        <v>0.32656845855484501</v>
      </c>
      <c r="E48">
        <v>0.52321226190496595</v>
      </c>
      <c r="F48">
        <v>0.32871036060598802</v>
      </c>
      <c r="G48">
        <v>0.45629197765768897</v>
      </c>
      <c r="H48">
        <v>0.378254878423674</v>
      </c>
      <c r="I48">
        <v>0.93561780208896805</v>
      </c>
      <c r="J48">
        <v>6.4264677456285196E-2</v>
      </c>
    </row>
    <row r="49" spans="1:10" x14ac:dyDescent="0.25">
      <c r="A49" s="1">
        <v>2</v>
      </c>
      <c r="B49" t="s">
        <v>50</v>
      </c>
      <c r="C49">
        <v>0.86044877554311505</v>
      </c>
      <c r="D49">
        <v>2.5396352474711999E-2</v>
      </c>
      <c r="E49">
        <v>0.92489038980403204</v>
      </c>
      <c r="F49">
        <v>1.4675955053648901E-2</v>
      </c>
      <c r="G49">
        <v>0.934735190906959</v>
      </c>
      <c r="H49">
        <v>7.2801822664969401E-2</v>
      </c>
      <c r="I49">
        <v>0.91869475967097802</v>
      </c>
      <c r="J49">
        <v>4.1532475272226303E-2</v>
      </c>
    </row>
    <row r="50" spans="1:10" x14ac:dyDescent="0.25">
      <c r="A50" s="1">
        <v>31</v>
      </c>
      <c r="B50" t="s">
        <v>63</v>
      </c>
      <c r="C50">
        <v>0.39049227609606502</v>
      </c>
      <c r="D50">
        <v>0.152634744868583</v>
      </c>
      <c r="E50">
        <v>0.54460150821087805</v>
      </c>
      <c r="F50">
        <v>0.16166796132171199</v>
      </c>
      <c r="G50">
        <v>0.45464380383317898</v>
      </c>
      <c r="H50">
        <v>0.201993831293724</v>
      </c>
      <c r="I50">
        <v>0.87397057216344798</v>
      </c>
      <c r="J50">
        <v>0.228606565534718</v>
      </c>
    </row>
    <row r="51" spans="1:10" x14ac:dyDescent="0.25">
      <c r="A51" s="1">
        <v>2</v>
      </c>
      <c r="B51" t="s">
        <v>51</v>
      </c>
      <c r="C51">
        <v>0.882043512430432</v>
      </c>
      <c r="D51">
        <v>1.3757549435045299E-2</v>
      </c>
      <c r="E51">
        <v>0.93729692068624904</v>
      </c>
      <c r="F51">
        <v>7.7682529930211902E-3</v>
      </c>
      <c r="G51">
        <v>0.99904098955971199</v>
      </c>
      <c r="H51">
        <v>1.11283531941286E-3</v>
      </c>
      <c r="I51">
        <v>0.88277841084674502</v>
      </c>
      <c r="J51">
        <v>1.2911882769417101E-2</v>
      </c>
    </row>
    <row r="52" spans="1:10" x14ac:dyDescent="0.25">
      <c r="A52" s="1">
        <v>5</v>
      </c>
      <c r="B52" t="s">
        <v>52</v>
      </c>
      <c r="C52">
        <v>0.82204758227643104</v>
      </c>
      <c r="D52">
        <v>0.12055025524813801</v>
      </c>
      <c r="E52">
        <v>0.89839400018940496</v>
      </c>
      <c r="F52">
        <v>7.4444136011295403E-2</v>
      </c>
      <c r="G52">
        <v>0.86534435331486204</v>
      </c>
      <c r="H52">
        <v>0.127378507735771</v>
      </c>
      <c r="I52">
        <v>0.94267458953125205</v>
      </c>
      <c r="J52">
        <v>2.8280228020228601E-2</v>
      </c>
    </row>
    <row r="53" spans="1:10" x14ac:dyDescent="0.25">
      <c r="A53" s="1">
        <v>2</v>
      </c>
      <c r="B53" t="s">
        <v>53</v>
      </c>
      <c r="C53">
        <v>0.60313509456314096</v>
      </c>
      <c r="D53">
        <v>0.400691361011623</v>
      </c>
      <c r="E53">
        <v>0.71221993202320699</v>
      </c>
      <c r="F53">
        <v>0.32187078298717797</v>
      </c>
      <c r="G53">
        <v>0.63988728731841105</v>
      </c>
      <c r="H53">
        <v>0.38537025408211201</v>
      </c>
      <c r="I53">
        <v>0.84034348392668501</v>
      </c>
      <c r="J53">
        <v>0.18187614358857099</v>
      </c>
    </row>
    <row r="54" spans="1:10" x14ac:dyDescent="0.25">
      <c r="A54" s="1">
        <v>3</v>
      </c>
      <c r="B54" t="s">
        <v>54</v>
      </c>
      <c r="C54">
        <v>0.61667674817857998</v>
      </c>
      <c r="D54">
        <v>0.402593358873989</v>
      </c>
      <c r="E54">
        <v>0.69089829641081901</v>
      </c>
      <c r="F54">
        <v>0.362754962373116</v>
      </c>
      <c r="G54">
        <v>0.66689933534956802</v>
      </c>
      <c r="H54">
        <v>0.43293281224338298</v>
      </c>
      <c r="I54">
        <v>0.82817634170013499</v>
      </c>
      <c r="J54">
        <v>0.25765334381974297</v>
      </c>
    </row>
    <row r="55" spans="1:10" x14ac:dyDescent="0.25">
      <c r="A55" s="1">
        <v>23</v>
      </c>
      <c r="B55" t="s">
        <v>55</v>
      </c>
      <c r="C55">
        <v>0.500287132286934</v>
      </c>
      <c r="D55">
        <v>0.27417942556541702</v>
      </c>
      <c r="E55">
        <v>0.62513383230964203</v>
      </c>
      <c r="F55">
        <v>0.241987550995201</v>
      </c>
      <c r="G55">
        <v>0.51760269448232699</v>
      </c>
      <c r="H55">
        <v>0.29486802713985699</v>
      </c>
      <c r="I55">
        <v>0.96338054039272703</v>
      </c>
      <c r="J55">
        <v>2.55538714701896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C79D-025A-42AE-8EB5-987912C3E2BB}">
  <dimension ref="A1:M55"/>
  <sheetViews>
    <sheetView workbookViewId="0">
      <selection activeCell="E4" sqref="E4:E10"/>
    </sheetView>
  </sheetViews>
  <sheetFormatPr defaultRowHeight="15" x14ac:dyDescent="0.25"/>
  <sheetData>
    <row r="1" spans="1:13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3" x14ac:dyDescent="0.25">
      <c r="A3" s="1" t="s">
        <v>38</v>
      </c>
    </row>
    <row r="4" spans="1:13" x14ac:dyDescent="0.25">
      <c r="A4" s="1">
        <v>943</v>
      </c>
      <c r="B4" t="s">
        <v>9</v>
      </c>
      <c r="C4">
        <v>0.47572484930647402</v>
      </c>
      <c r="D4">
        <v>0.23658595576852301</v>
      </c>
      <c r="E4">
        <v>0.611714051158461</v>
      </c>
      <c r="F4">
        <v>0.20834570144599199</v>
      </c>
      <c r="G4">
        <v>0.51272465455695804</v>
      </c>
      <c r="H4">
        <v>0.27918102132733602</v>
      </c>
      <c r="I4">
        <v>0.94231333478207902</v>
      </c>
      <c r="J4">
        <v>9.7665800235275393E-2</v>
      </c>
      <c r="M4">
        <v>0.72377679305962961</v>
      </c>
    </row>
    <row r="5" spans="1:13" x14ac:dyDescent="0.25">
      <c r="A5" s="1">
        <v>640</v>
      </c>
      <c r="B5" t="s">
        <v>10</v>
      </c>
      <c r="C5">
        <v>0.63642364802211204</v>
      </c>
      <c r="D5">
        <v>0.277807039194015</v>
      </c>
      <c r="E5">
        <v>0.73861226965609295</v>
      </c>
      <c r="F5">
        <v>0.23311419788788201</v>
      </c>
      <c r="G5">
        <v>0.72908198973320804</v>
      </c>
      <c r="H5">
        <v>0.319201294882549</v>
      </c>
      <c r="I5">
        <v>0.88518663109557205</v>
      </c>
      <c r="J5">
        <v>0.13589109530430199</v>
      </c>
    </row>
    <row r="6" spans="1:13" x14ac:dyDescent="0.25">
      <c r="A6" s="1">
        <v>537</v>
      </c>
      <c r="B6" t="s">
        <v>11</v>
      </c>
      <c r="C6">
        <v>0.64886395220093995</v>
      </c>
      <c r="D6">
        <v>0.25013984696999603</v>
      </c>
      <c r="E6">
        <v>0.755858797721364</v>
      </c>
      <c r="F6">
        <v>0.20860496411754001</v>
      </c>
      <c r="G6">
        <v>0.70204725131255197</v>
      </c>
      <c r="H6">
        <v>0.27703774576545798</v>
      </c>
      <c r="I6">
        <v>0.92183871069951095</v>
      </c>
      <c r="J6">
        <v>0.101661807900222</v>
      </c>
    </row>
    <row r="7" spans="1:13" x14ac:dyDescent="0.25">
      <c r="A7" s="1">
        <v>668</v>
      </c>
      <c r="B7" t="s">
        <v>12</v>
      </c>
      <c r="C7">
        <v>0.65368046225946597</v>
      </c>
      <c r="D7">
        <v>0.33438588638846001</v>
      </c>
      <c r="E7">
        <v>0.72470398208430298</v>
      </c>
      <c r="F7">
        <v>0.32894799061024599</v>
      </c>
      <c r="G7">
        <v>0.71962333767999498</v>
      </c>
      <c r="H7">
        <v>0.37116412341301902</v>
      </c>
      <c r="I7">
        <v>0.90995776990772803</v>
      </c>
      <c r="J7">
        <v>8.7880177880355195E-2</v>
      </c>
    </row>
    <row r="8" spans="1:13" x14ac:dyDescent="0.25">
      <c r="A8" s="1">
        <v>742</v>
      </c>
      <c r="B8" t="s">
        <v>13</v>
      </c>
      <c r="C8">
        <v>0.84924563350174898</v>
      </c>
      <c r="D8">
        <v>8.2046015375171796E-2</v>
      </c>
      <c r="E8">
        <v>0.91573468158987203</v>
      </c>
      <c r="F8">
        <v>6.3234268741927904E-2</v>
      </c>
      <c r="G8">
        <v>0.91431875162004195</v>
      </c>
      <c r="H8">
        <v>5.8667142230003598E-2</v>
      </c>
      <c r="I8">
        <v>0.92348681915213504</v>
      </c>
      <c r="J8">
        <v>7.5466705292289896E-2</v>
      </c>
    </row>
    <row r="9" spans="1:13" x14ac:dyDescent="0.25">
      <c r="A9" s="1">
        <v>160</v>
      </c>
      <c r="B9" t="s">
        <v>14</v>
      </c>
      <c r="C9">
        <v>0.92199662762326795</v>
      </c>
      <c r="D9">
        <v>5.21160043616644E-2</v>
      </c>
      <c r="E9">
        <v>0.95857230917418701</v>
      </c>
      <c r="F9">
        <v>3.1368630471152001E-2</v>
      </c>
      <c r="G9">
        <v>0.96331887454334797</v>
      </c>
      <c r="H9">
        <v>4.1660107672075897E-2</v>
      </c>
      <c r="I9">
        <v>0.95583754383700303</v>
      </c>
      <c r="J9">
        <v>4.2803320153736099E-2</v>
      </c>
    </row>
    <row r="10" spans="1:13" x14ac:dyDescent="0.25">
      <c r="A10" s="1">
        <v>640</v>
      </c>
      <c r="B10" t="s">
        <v>15</v>
      </c>
      <c r="C10">
        <v>0.44303593676333097</v>
      </c>
      <c r="D10">
        <v>0.27764295492337399</v>
      </c>
      <c r="E10">
        <v>0.56492214610879099</v>
      </c>
      <c r="F10">
        <v>0.26140469802038602</v>
      </c>
      <c r="G10">
        <v>0.47413361360527201</v>
      </c>
      <c r="H10">
        <v>0.31113415470564099</v>
      </c>
      <c r="I10">
        <v>0.84576542306645297</v>
      </c>
      <c r="J10">
        <v>0.23907024404675001</v>
      </c>
    </row>
    <row r="12" spans="1:13" x14ac:dyDescent="0.25">
      <c r="A12" s="1" t="s">
        <v>16</v>
      </c>
    </row>
    <row r="13" spans="1:13" x14ac:dyDescent="0.25">
      <c r="A13" s="1">
        <v>114</v>
      </c>
      <c r="B13" t="s">
        <v>17</v>
      </c>
      <c r="C13">
        <v>0.58115138754003004</v>
      </c>
      <c r="D13">
        <v>0.23576055041622099</v>
      </c>
      <c r="E13">
        <v>0.70546426858088196</v>
      </c>
      <c r="F13">
        <v>0.20409752868290801</v>
      </c>
      <c r="G13">
        <v>0.70765441530930595</v>
      </c>
      <c r="H13">
        <v>0.26983593401975198</v>
      </c>
      <c r="I13">
        <v>0.81396776870974996</v>
      </c>
      <c r="J13">
        <v>0.22193064864906401</v>
      </c>
      <c r="M13">
        <v>0.5870576194377024</v>
      </c>
    </row>
    <row r="14" spans="1:13" x14ac:dyDescent="0.25">
      <c r="A14" s="1">
        <v>121</v>
      </c>
      <c r="B14" t="s">
        <v>18</v>
      </c>
      <c r="C14">
        <v>0.385938606025169</v>
      </c>
      <c r="D14">
        <v>0.33831070577425199</v>
      </c>
      <c r="E14">
        <v>0.47342425740956101</v>
      </c>
      <c r="F14">
        <v>0.34926664775107202</v>
      </c>
      <c r="G14">
        <v>0.49939936208973601</v>
      </c>
      <c r="H14">
        <v>0.393112430393804</v>
      </c>
      <c r="I14">
        <v>0.56369135760741795</v>
      </c>
      <c r="J14">
        <v>0.36499354709174803</v>
      </c>
    </row>
    <row r="15" spans="1:13" x14ac:dyDescent="0.25">
      <c r="A15" s="1">
        <v>44</v>
      </c>
      <c r="B15" t="s">
        <v>19</v>
      </c>
      <c r="C15">
        <v>0.69118029556449101</v>
      </c>
      <c r="D15">
        <v>0.23568266238067201</v>
      </c>
      <c r="E15">
        <v>0.78772144018116397</v>
      </c>
      <c r="F15">
        <v>0.22125538784027199</v>
      </c>
      <c r="G15">
        <v>0.74950730331674698</v>
      </c>
      <c r="H15">
        <v>0.24754390334357401</v>
      </c>
      <c r="I15">
        <v>0.92179303436800997</v>
      </c>
      <c r="J15">
        <v>0.114517511642515</v>
      </c>
    </row>
    <row r="16" spans="1:13" x14ac:dyDescent="0.25">
      <c r="A16" s="1">
        <v>52</v>
      </c>
      <c r="B16" t="s">
        <v>20</v>
      </c>
      <c r="C16">
        <v>0.32312163131881799</v>
      </c>
      <c r="D16">
        <v>0.24543247810631399</v>
      </c>
      <c r="E16">
        <v>0.43896441045499801</v>
      </c>
      <c r="F16">
        <v>0.27453396862662899</v>
      </c>
      <c r="G16">
        <v>0.33979258407492102</v>
      </c>
      <c r="H16">
        <v>0.26221660107926498</v>
      </c>
      <c r="I16">
        <v>0.93384812639607095</v>
      </c>
      <c r="J16">
        <v>7.9486490329712195E-2</v>
      </c>
    </row>
    <row r="17" spans="1:13" x14ac:dyDescent="0.25">
      <c r="A17" s="1">
        <v>81</v>
      </c>
      <c r="B17" t="s">
        <v>21</v>
      </c>
      <c r="C17">
        <v>0.86705670004336299</v>
      </c>
      <c r="D17">
        <v>0.204241823634848</v>
      </c>
      <c r="E17">
        <v>0.91076927806445496</v>
      </c>
      <c r="F17">
        <v>0.167638202420784</v>
      </c>
      <c r="G17">
        <v>0.90112126845790197</v>
      </c>
      <c r="H17">
        <v>0.21386801771801001</v>
      </c>
      <c r="I17">
        <v>0.96285590937789101</v>
      </c>
      <c r="J17">
        <v>3.1335762252721298E-2</v>
      </c>
    </row>
    <row r="18" spans="1:13" x14ac:dyDescent="0.25">
      <c r="A18" s="1">
        <v>51</v>
      </c>
      <c r="B18" t="s">
        <v>22</v>
      </c>
      <c r="C18">
        <v>0.26510106794497001</v>
      </c>
      <c r="D18">
        <v>0.213403683678622</v>
      </c>
      <c r="E18">
        <v>0.38053780255245601</v>
      </c>
      <c r="F18">
        <v>0.23556719397151801</v>
      </c>
      <c r="G18">
        <v>0.284482447747408</v>
      </c>
      <c r="H18">
        <v>0.23598864666394601</v>
      </c>
      <c r="I18">
        <v>0.89706971458912499</v>
      </c>
      <c r="J18">
        <v>0.14732168090754799</v>
      </c>
    </row>
    <row r="19" spans="1:13" x14ac:dyDescent="0.25">
      <c r="A19" s="1">
        <v>108</v>
      </c>
      <c r="B19" t="s">
        <v>23</v>
      </c>
      <c r="C19">
        <v>0.46146151116587902</v>
      </c>
      <c r="D19">
        <v>0.37227922078314801</v>
      </c>
      <c r="E19">
        <v>0.53643519304096898</v>
      </c>
      <c r="F19">
        <v>0.38102739450329598</v>
      </c>
      <c r="G19">
        <v>0.59468103273427397</v>
      </c>
      <c r="H19">
        <v>0.40063623865089898</v>
      </c>
      <c r="I19">
        <v>0.53541912494573596</v>
      </c>
      <c r="J19">
        <v>0.38746790961229399</v>
      </c>
    </row>
    <row r="20" spans="1:13" x14ac:dyDescent="0.25">
      <c r="A20" s="1">
        <v>14</v>
      </c>
      <c r="B20" t="s">
        <v>24</v>
      </c>
      <c r="C20">
        <v>0.76156285165531101</v>
      </c>
      <c r="D20">
        <v>0.134669419239246</v>
      </c>
      <c r="E20">
        <v>0.857477321616962</v>
      </c>
      <c r="F20">
        <v>0.101574407867317</v>
      </c>
      <c r="G20">
        <v>0.81566360799870397</v>
      </c>
      <c r="H20">
        <v>0.156879097366313</v>
      </c>
      <c r="I20">
        <v>0.937999700187925</v>
      </c>
      <c r="J20">
        <v>9.2018338360066301E-2</v>
      </c>
    </row>
    <row r="21" spans="1:13" x14ac:dyDescent="0.25">
      <c r="A21" s="1">
        <v>129</v>
      </c>
      <c r="B21" t="s">
        <v>25</v>
      </c>
      <c r="C21">
        <v>0.55822375590161699</v>
      </c>
      <c r="D21">
        <v>0.41215527648992001</v>
      </c>
      <c r="E21">
        <v>0.60289852141378497</v>
      </c>
      <c r="F21">
        <v>0.43485731717176801</v>
      </c>
      <c r="G21">
        <v>0.58983769613947301</v>
      </c>
      <c r="H21">
        <v>0.43325677071922503</v>
      </c>
      <c r="I21">
        <v>0.63102917228699396</v>
      </c>
      <c r="J21">
        <v>0.44935905607079601</v>
      </c>
    </row>
    <row r="22" spans="1:13" x14ac:dyDescent="0.25">
      <c r="A22" s="1">
        <v>71</v>
      </c>
      <c r="B22" t="s">
        <v>26</v>
      </c>
      <c r="C22">
        <v>0.314735956595319</v>
      </c>
      <c r="D22">
        <v>0.178988553593637</v>
      </c>
      <c r="E22">
        <v>0.45034347047967499</v>
      </c>
      <c r="F22">
        <v>0.213701358633239</v>
      </c>
      <c r="G22">
        <v>0.34547498098825702</v>
      </c>
      <c r="H22">
        <v>0.22482926381350299</v>
      </c>
      <c r="I22">
        <v>0.92296093913530497</v>
      </c>
      <c r="J22">
        <v>0.136958482907996</v>
      </c>
    </row>
    <row r="23" spans="1:13" x14ac:dyDescent="0.25">
      <c r="A23" s="1">
        <v>66</v>
      </c>
      <c r="B23" t="s">
        <v>27</v>
      </c>
      <c r="C23">
        <v>0.36360174759349001</v>
      </c>
      <c r="D23">
        <v>0.27200393577896897</v>
      </c>
      <c r="E23">
        <v>0.47765395748761902</v>
      </c>
      <c r="F23">
        <v>0.286877755908307</v>
      </c>
      <c r="G23">
        <v>0.42923052769548098</v>
      </c>
      <c r="H23">
        <v>0.32565327308686498</v>
      </c>
      <c r="I23">
        <v>0.85475376817823001</v>
      </c>
      <c r="J23">
        <v>0.207056094834424</v>
      </c>
    </row>
    <row r="24" spans="1:13" x14ac:dyDescent="0.25">
      <c r="A24" s="1"/>
    </row>
    <row r="25" spans="1:13" x14ac:dyDescent="0.25">
      <c r="A25" s="1" t="s">
        <v>28</v>
      </c>
    </row>
    <row r="26" spans="1:13" x14ac:dyDescent="0.25">
      <c r="A26" s="1">
        <v>22</v>
      </c>
      <c r="B26" t="s">
        <v>56</v>
      </c>
      <c r="C26">
        <v>0.68575197747124705</v>
      </c>
      <c r="D26">
        <v>0.20668304052275399</v>
      </c>
      <c r="E26">
        <v>0.79307758107514503</v>
      </c>
      <c r="F26">
        <v>0.17612433116114401</v>
      </c>
      <c r="G26">
        <v>0.80755148539007804</v>
      </c>
      <c r="H26">
        <v>0.25824958142883903</v>
      </c>
      <c r="I26">
        <v>0.85038306846516498</v>
      </c>
      <c r="J26">
        <v>8.2331137320168807E-2</v>
      </c>
      <c r="M26">
        <v>0.83555071993548502</v>
      </c>
    </row>
    <row r="27" spans="1:13" x14ac:dyDescent="0.25">
      <c r="A27" s="1">
        <v>38</v>
      </c>
      <c r="B27" t="s">
        <v>30</v>
      </c>
      <c r="C27">
        <v>0.62612292212868104</v>
      </c>
      <c r="D27">
        <v>0.16128065208828199</v>
      </c>
      <c r="E27">
        <v>0.75739588285906501</v>
      </c>
      <c r="F27">
        <v>0.13172943279482199</v>
      </c>
      <c r="G27">
        <v>0.64868549055079205</v>
      </c>
      <c r="H27">
        <v>0.17468375908910899</v>
      </c>
      <c r="I27">
        <v>0.95800937460926605</v>
      </c>
      <c r="J27">
        <v>3.70791851832767E-2</v>
      </c>
    </row>
    <row r="28" spans="1:13" x14ac:dyDescent="0.25">
      <c r="A28" s="1">
        <v>54</v>
      </c>
      <c r="B28" t="s">
        <v>26</v>
      </c>
      <c r="C28">
        <v>0.83531698826156697</v>
      </c>
      <c r="D28">
        <v>8.4518413084367097E-2</v>
      </c>
      <c r="E28">
        <v>0.90785243963606699</v>
      </c>
      <c r="F28">
        <v>5.35730682604732E-2</v>
      </c>
      <c r="G28">
        <v>0.95342244505413198</v>
      </c>
      <c r="H28">
        <v>5.5764448823544401E-2</v>
      </c>
      <c r="I28">
        <v>0.87139356509932198</v>
      </c>
      <c r="J28">
        <v>7.7801459982541399E-2</v>
      </c>
    </row>
    <row r="29" spans="1:13" x14ac:dyDescent="0.25">
      <c r="A29" s="1"/>
    </row>
    <row r="30" spans="1:13" x14ac:dyDescent="0.25">
      <c r="A30" s="1" t="s">
        <v>31</v>
      </c>
    </row>
    <row r="31" spans="1:13" x14ac:dyDescent="0.25">
      <c r="A31" s="1">
        <v>47</v>
      </c>
      <c r="B31" t="s">
        <v>32</v>
      </c>
      <c r="C31">
        <v>0.217383901093082</v>
      </c>
      <c r="D31">
        <v>0.27805276491757602</v>
      </c>
      <c r="E31">
        <v>0.29070181153326502</v>
      </c>
      <c r="F31">
        <v>0.30003318475666502</v>
      </c>
      <c r="G31">
        <v>0.232321787148044</v>
      </c>
      <c r="H31">
        <v>0.308192841344406</v>
      </c>
      <c r="I31">
        <v>0.96453137014958701</v>
      </c>
      <c r="J31">
        <v>5.4879960938996303E-2</v>
      </c>
      <c r="M31">
        <v>0.55896393452909965</v>
      </c>
    </row>
    <row r="32" spans="1:13" x14ac:dyDescent="0.25">
      <c r="A32" s="1">
        <v>53</v>
      </c>
      <c r="B32" t="s">
        <v>33</v>
      </c>
      <c r="C32">
        <v>0.24135907122022701</v>
      </c>
      <c r="D32">
        <v>0.22174254917563299</v>
      </c>
      <c r="E32">
        <v>0.34479434355154198</v>
      </c>
      <c r="F32">
        <v>0.25523756126007802</v>
      </c>
      <c r="G32">
        <v>0.25577224979532498</v>
      </c>
      <c r="H32">
        <v>0.24397321722408599</v>
      </c>
      <c r="I32">
        <v>0.94216283611520601</v>
      </c>
      <c r="J32">
        <v>8.46879076469505E-2</v>
      </c>
    </row>
    <row r="33" spans="1:13" x14ac:dyDescent="0.25">
      <c r="A33" s="1">
        <v>18</v>
      </c>
      <c r="B33" t="s">
        <v>34</v>
      </c>
      <c r="C33">
        <v>0.31831443535052101</v>
      </c>
      <c r="D33">
        <v>0.31718976410342697</v>
      </c>
      <c r="E33">
        <v>0.406393399672353</v>
      </c>
      <c r="F33">
        <v>0.33912482622963502</v>
      </c>
      <c r="G33">
        <v>0.35083623683193399</v>
      </c>
      <c r="H33">
        <v>0.36384758441127002</v>
      </c>
      <c r="I33">
        <v>0.95814916944151296</v>
      </c>
      <c r="J33">
        <v>9.5674447607065199E-2</v>
      </c>
    </row>
    <row r="34" spans="1:13" x14ac:dyDescent="0.25">
      <c r="A34" s="1">
        <v>58</v>
      </c>
      <c r="B34" t="s">
        <v>35</v>
      </c>
      <c r="C34">
        <v>0.56009540816437298</v>
      </c>
      <c r="D34">
        <v>0.22670046637725</v>
      </c>
      <c r="E34">
        <v>0.68824757704404105</v>
      </c>
      <c r="F34">
        <v>0.21033601872026</v>
      </c>
      <c r="G34">
        <v>0.63848141840802397</v>
      </c>
      <c r="H34">
        <v>0.28493043475017299</v>
      </c>
      <c r="I34">
        <v>0.90251780449558205</v>
      </c>
      <c r="J34">
        <v>0.137171894112639</v>
      </c>
    </row>
    <row r="35" spans="1:13" x14ac:dyDescent="0.25">
      <c r="A35" s="1">
        <v>7</v>
      </c>
      <c r="B35" t="s">
        <v>36</v>
      </c>
      <c r="C35">
        <v>0.60000376251312904</v>
      </c>
      <c r="D35">
        <v>0.27779159610506099</v>
      </c>
      <c r="E35">
        <v>0.70587429685832703</v>
      </c>
      <c r="F35">
        <v>0.29988061644373198</v>
      </c>
      <c r="G35">
        <v>0.66484538803882498</v>
      </c>
      <c r="H35">
        <v>0.31766607591285201</v>
      </c>
      <c r="I35">
        <v>0.92757123785745799</v>
      </c>
      <c r="J35">
        <v>0.143147772348171</v>
      </c>
    </row>
    <row r="36" spans="1:13" x14ac:dyDescent="0.25">
      <c r="A36" s="1">
        <v>55</v>
      </c>
      <c r="B36" t="s">
        <v>37</v>
      </c>
      <c r="C36">
        <v>0.82148821425497898</v>
      </c>
      <c r="D36">
        <v>0.166847233595629</v>
      </c>
      <c r="E36">
        <v>0.889486733217555</v>
      </c>
      <c r="F36">
        <v>0.14272052572216001</v>
      </c>
      <c r="G36">
        <v>0.93680427910404396</v>
      </c>
      <c r="H36">
        <v>0.13570867684387899</v>
      </c>
      <c r="I36">
        <v>0.87523400086959602</v>
      </c>
      <c r="J36">
        <v>0.12931685836887799</v>
      </c>
    </row>
    <row r="38" spans="1:13" x14ac:dyDescent="0.25">
      <c r="A38" s="1" t="s">
        <v>40</v>
      </c>
    </row>
    <row r="39" spans="1:13" x14ac:dyDescent="0.25">
      <c r="A39" s="1">
        <v>12</v>
      </c>
      <c r="B39" t="s">
        <v>29</v>
      </c>
      <c r="C39">
        <v>0.119234478523069</v>
      </c>
      <c r="D39">
        <v>7.83041635725472E-2</v>
      </c>
      <c r="E39">
        <v>0.20525995280978701</v>
      </c>
      <c r="F39">
        <v>0.121760766152177</v>
      </c>
      <c r="G39">
        <v>0.120045185858824</v>
      </c>
      <c r="H39">
        <v>7.9252644763990604E-2</v>
      </c>
      <c r="I39">
        <v>0.96615772658391896</v>
      </c>
      <c r="J39">
        <v>2.5762916915692199E-2</v>
      </c>
      <c r="M39">
        <v>0.645437800949342</v>
      </c>
    </row>
    <row r="40" spans="1:13" x14ac:dyDescent="0.25">
      <c r="A40" s="1">
        <v>2</v>
      </c>
      <c r="B40" t="s">
        <v>41</v>
      </c>
      <c r="C40">
        <v>0.51562346976898199</v>
      </c>
      <c r="D40">
        <v>0.400389069884246</v>
      </c>
      <c r="E40">
        <v>0.63270037240855304</v>
      </c>
      <c r="F40">
        <v>0.36120569327674701</v>
      </c>
      <c r="G40">
        <v>0.53654353823498302</v>
      </c>
      <c r="H40">
        <v>0.41775174954933603</v>
      </c>
      <c r="I40">
        <v>0.90942967317471901</v>
      </c>
      <c r="J40">
        <v>6.0796044550114801E-2</v>
      </c>
    </row>
    <row r="41" spans="1:13" x14ac:dyDescent="0.25">
      <c r="A41" s="1">
        <v>2</v>
      </c>
      <c r="B41" t="s">
        <v>42</v>
      </c>
      <c r="C41">
        <v>0.56010584805323105</v>
      </c>
      <c r="D41">
        <v>0.371358943947314</v>
      </c>
      <c r="E41">
        <v>0.68065849120449096</v>
      </c>
      <c r="F41">
        <v>0.31404873587490001</v>
      </c>
      <c r="G41">
        <v>0.58264891584214096</v>
      </c>
      <c r="H41">
        <v>0.38889275921931599</v>
      </c>
      <c r="I41">
        <v>0.92652083109468897</v>
      </c>
      <c r="J41">
        <v>3.7185435672039503E-2</v>
      </c>
    </row>
    <row r="42" spans="1:13" x14ac:dyDescent="0.25">
      <c r="A42" s="1">
        <v>3</v>
      </c>
      <c r="B42" t="s">
        <v>43</v>
      </c>
      <c r="C42">
        <v>0.31404998026728798</v>
      </c>
      <c r="D42">
        <v>0.386810398436085</v>
      </c>
      <c r="E42">
        <v>0.39890086742800701</v>
      </c>
      <c r="F42">
        <v>0.40303767907379701</v>
      </c>
      <c r="G42">
        <v>0.339876091372666</v>
      </c>
      <c r="H42">
        <v>0.431467923413698</v>
      </c>
      <c r="I42">
        <v>0.96027839267196202</v>
      </c>
      <c r="J42">
        <v>5.9628181929269497E-2</v>
      </c>
    </row>
    <row r="43" spans="1:13" x14ac:dyDescent="0.25">
      <c r="A43" s="1">
        <v>6</v>
      </c>
      <c r="B43" t="s">
        <v>44</v>
      </c>
      <c r="C43">
        <v>0.90931020320632205</v>
      </c>
      <c r="D43">
        <v>2.3845864862881899E-2</v>
      </c>
      <c r="E43">
        <v>0.952363050453787</v>
      </c>
      <c r="F43">
        <v>1.32817657352488E-2</v>
      </c>
      <c r="G43">
        <v>0.97330380942092298</v>
      </c>
      <c r="H43">
        <v>3.2748397874049102E-2</v>
      </c>
      <c r="I43">
        <v>0.93299728208269295</v>
      </c>
      <c r="J43">
        <v>1.12551071839551E-2</v>
      </c>
    </row>
    <row r="44" spans="1:13" x14ac:dyDescent="0.25">
      <c r="A44" s="1">
        <v>30</v>
      </c>
      <c r="B44" t="s">
        <v>45</v>
      </c>
      <c r="C44">
        <v>0.323006559179212</v>
      </c>
      <c r="D44">
        <v>0.180274582367873</v>
      </c>
      <c r="E44">
        <v>0.46221328547998403</v>
      </c>
      <c r="F44">
        <v>0.199000702442169</v>
      </c>
      <c r="G44">
        <v>0.37726195035649401</v>
      </c>
      <c r="H44">
        <v>0.27201301383405402</v>
      </c>
      <c r="I44">
        <v>0.89930230066459305</v>
      </c>
      <c r="J44">
        <v>0.16912007495036299</v>
      </c>
    </row>
    <row r="45" spans="1:13" x14ac:dyDescent="0.25">
      <c r="A45" s="1">
        <v>49</v>
      </c>
      <c r="B45" t="s">
        <v>46</v>
      </c>
      <c r="C45">
        <v>0.53638089503243003</v>
      </c>
      <c r="D45">
        <v>0.25595249703848799</v>
      </c>
      <c r="E45">
        <v>0.66150436484201902</v>
      </c>
      <c r="F45">
        <v>0.22783234827455301</v>
      </c>
      <c r="G45">
        <v>0.58568384988342204</v>
      </c>
      <c r="H45">
        <v>0.28327384392805499</v>
      </c>
      <c r="I45">
        <v>0.89475047014436904</v>
      </c>
      <c r="J45">
        <v>0.11227643825040901</v>
      </c>
    </row>
    <row r="46" spans="1:13" x14ac:dyDescent="0.25">
      <c r="A46" s="1">
        <v>27</v>
      </c>
      <c r="B46" t="s">
        <v>47</v>
      </c>
      <c r="C46">
        <v>0.70180509336084795</v>
      </c>
      <c r="D46">
        <v>0.24209183146598501</v>
      </c>
      <c r="E46">
        <v>0.79207552585805396</v>
      </c>
      <c r="F46">
        <v>0.24303853682027499</v>
      </c>
      <c r="G46">
        <v>0.87902299640633197</v>
      </c>
      <c r="H46">
        <v>0.25881411755157901</v>
      </c>
      <c r="I46">
        <v>0.79535379189292499</v>
      </c>
      <c r="J46">
        <v>0.151883771174782</v>
      </c>
    </row>
    <row r="47" spans="1:13" x14ac:dyDescent="0.25">
      <c r="A47" s="1">
        <v>10</v>
      </c>
      <c r="B47" t="s">
        <v>48</v>
      </c>
      <c r="C47">
        <v>0.86701610972772603</v>
      </c>
      <c r="D47">
        <v>0.23837727454222701</v>
      </c>
      <c r="E47">
        <v>0.90525323407772995</v>
      </c>
      <c r="F47">
        <v>0.204863278963967</v>
      </c>
      <c r="G47">
        <v>0.91387393120478699</v>
      </c>
      <c r="H47">
        <v>0.25106667122001702</v>
      </c>
      <c r="I47">
        <v>0.93895739493931896</v>
      </c>
      <c r="J47">
        <v>4.07382526257715E-2</v>
      </c>
    </row>
    <row r="48" spans="1:13" x14ac:dyDescent="0.25">
      <c r="A48" s="1">
        <v>9</v>
      </c>
      <c r="B48" t="s">
        <v>49</v>
      </c>
      <c r="C48">
        <v>0.51039096224557601</v>
      </c>
      <c r="D48">
        <v>0.27710490704342799</v>
      </c>
      <c r="E48">
        <v>0.63323313227921096</v>
      </c>
      <c r="F48">
        <v>0.27179098170622501</v>
      </c>
      <c r="G48">
        <v>0.54060935518904796</v>
      </c>
      <c r="H48">
        <v>0.31293498804276498</v>
      </c>
      <c r="I48">
        <v>0.94313845031417398</v>
      </c>
      <c r="J48">
        <v>4.1586445133060902E-2</v>
      </c>
    </row>
    <row r="49" spans="1:10" x14ac:dyDescent="0.25">
      <c r="A49" s="1">
        <v>2</v>
      </c>
      <c r="B49" t="s">
        <v>50</v>
      </c>
      <c r="C49">
        <v>0.84570316590582895</v>
      </c>
      <c r="D49">
        <v>0.113265549674564</v>
      </c>
      <c r="E49">
        <v>0.914357915705444</v>
      </c>
      <c r="F49">
        <v>6.6622764537066698E-2</v>
      </c>
      <c r="G49">
        <v>0.97849802937082897</v>
      </c>
      <c r="H49">
        <v>1.06784814183005E-3</v>
      </c>
      <c r="I49">
        <v>0.86198023034270399</v>
      </c>
      <c r="J49">
        <v>0.118432538777236</v>
      </c>
    </row>
    <row r="50" spans="1:10" x14ac:dyDescent="0.25">
      <c r="A50" s="1">
        <v>31</v>
      </c>
      <c r="B50" t="s">
        <v>21</v>
      </c>
      <c r="C50">
        <v>0.40281086706136199</v>
      </c>
      <c r="D50">
        <v>0.14100832493496299</v>
      </c>
      <c r="E50">
        <v>0.55999776054634998</v>
      </c>
      <c r="F50">
        <v>0.148015959657195</v>
      </c>
      <c r="G50">
        <v>0.42970704349908401</v>
      </c>
      <c r="H50">
        <v>0.182155539770711</v>
      </c>
      <c r="I50">
        <v>0.94384355667849196</v>
      </c>
      <c r="J50">
        <v>0.109989725314627</v>
      </c>
    </row>
    <row r="51" spans="1:10" x14ac:dyDescent="0.25">
      <c r="A51" s="1">
        <v>2</v>
      </c>
      <c r="B51" t="s">
        <v>51</v>
      </c>
      <c r="C51">
        <v>0.89736390503144603</v>
      </c>
      <c r="D51">
        <v>2.3789054669933899E-3</v>
      </c>
      <c r="E51">
        <v>0.94590512305012497</v>
      </c>
      <c r="F51">
        <v>1.3216189360702501E-3</v>
      </c>
      <c r="G51">
        <v>0.98737605742930301</v>
      </c>
      <c r="H51">
        <v>1.52638322020727E-2</v>
      </c>
      <c r="I51">
        <v>0.90800510836848503</v>
      </c>
      <c r="J51">
        <v>1.53434960821975E-2</v>
      </c>
    </row>
    <row r="52" spans="1:10" x14ac:dyDescent="0.25">
      <c r="A52" s="1">
        <v>5</v>
      </c>
      <c r="B52" t="s">
        <v>52</v>
      </c>
      <c r="C52">
        <v>0.76748801200897399</v>
      </c>
      <c r="D52">
        <v>0.135831267544893</v>
      </c>
      <c r="E52">
        <v>0.86317490420713905</v>
      </c>
      <c r="F52">
        <v>8.5853676643052199E-2</v>
      </c>
      <c r="G52">
        <v>0.83189535365575396</v>
      </c>
      <c r="H52">
        <v>0.12481477385060499</v>
      </c>
      <c r="I52">
        <v>0.90561983474671304</v>
      </c>
      <c r="J52">
        <v>8.0237971525087104E-2</v>
      </c>
    </row>
    <row r="53" spans="1:10" x14ac:dyDescent="0.25">
      <c r="A53" s="1">
        <v>2</v>
      </c>
      <c r="B53" t="s">
        <v>53</v>
      </c>
      <c r="C53">
        <v>0.60681855808250096</v>
      </c>
      <c r="D53">
        <v>0.39772082265660402</v>
      </c>
      <c r="E53">
        <v>0.71597040184296001</v>
      </c>
      <c r="F53">
        <v>0.31782387969421599</v>
      </c>
      <c r="G53">
        <v>0.64192588667523198</v>
      </c>
      <c r="H53">
        <v>0.379660872309244</v>
      </c>
      <c r="I53">
        <v>0.84530269877064801</v>
      </c>
      <c r="J53">
        <v>0.18075251543490101</v>
      </c>
    </row>
    <row r="54" spans="1:10" x14ac:dyDescent="0.25">
      <c r="A54" s="1">
        <v>3</v>
      </c>
      <c r="B54" t="s">
        <v>54</v>
      </c>
      <c r="C54">
        <v>0.72809529437523501</v>
      </c>
      <c r="D54">
        <v>0.26649691262345399</v>
      </c>
      <c r="E54">
        <v>0.81897484682154997</v>
      </c>
      <c r="F54">
        <v>0.192055729318761</v>
      </c>
      <c r="G54">
        <v>0.80014954195469501</v>
      </c>
      <c r="H54">
        <v>0.252965558068802</v>
      </c>
      <c r="I54">
        <v>0.88403101186329602</v>
      </c>
      <c r="J54">
        <v>0.16495490527947601</v>
      </c>
    </row>
    <row r="55" spans="1:10" x14ac:dyDescent="0.25">
      <c r="A55" s="1">
        <v>23</v>
      </c>
      <c r="B55" t="s">
        <v>55</v>
      </c>
      <c r="C55">
        <v>0.63051557350883303</v>
      </c>
      <c r="D55">
        <v>0.26379129002746299</v>
      </c>
      <c r="E55">
        <v>0.73920625435895204</v>
      </c>
      <c r="F55">
        <v>0.223866438713449</v>
      </c>
      <c r="G55">
        <v>0.67731832898010103</v>
      </c>
      <c r="H55">
        <v>0.29918588969420901</v>
      </c>
      <c r="I55">
        <v>0.93483444073881405</v>
      </c>
      <c r="J55">
        <v>7.24038033755192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276D9-2CE0-4D0B-B045-DD02CE1DBB7B}">
  <dimension ref="A1:M55"/>
  <sheetViews>
    <sheetView workbookViewId="0">
      <selection activeCell="E1" sqref="E1:E1048576"/>
    </sheetView>
  </sheetViews>
  <sheetFormatPr defaultRowHeight="15" x14ac:dyDescent="0.25"/>
  <sheetData>
    <row r="1" spans="1:13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3" x14ac:dyDescent="0.25">
      <c r="A3" s="1" t="s">
        <v>38</v>
      </c>
    </row>
    <row r="4" spans="1:13" x14ac:dyDescent="0.25">
      <c r="A4" s="1">
        <v>943</v>
      </c>
      <c r="B4" t="s">
        <v>9</v>
      </c>
    </row>
    <row r="5" spans="1:13" x14ac:dyDescent="0.25">
      <c r="A5" s="1">
        <v>640</v>
      </c>
      <c r="B5" t="s">
        <v>10</v>
      </c>
    </row>
    <row r="6" spans="1:13" x14ac:dyDescent="0.25">
      <c r="A6" s="1">
        <v>537</v>
      </c>
      <c r="B6" t="s">
        <v>11</v>
      </c>
    </row>
    <row r="7" spans="1:13" x14ac:dyDescent="0.25">
      <c r="A7" s="1">
        <v>668</v>
      </c>
      <c r="B7" t="s">
        <v>12</v>
      </c>
    </row>
    <row r="8" spans="1:13" x14ac:dyDescent="0.25">
      <c r="A8" s="1">
        <v>742</v>
      </c>
      <c r="B8" t="s">
        <v>13</v>
      </c>
    </row>
    <row r="9" spans="1:13" x14ac:dyDescent="0.25">
      <c r="A9" s="1">
        <v>160</v>
      </c>
      <c r="B9" t="s">
        <v>14</v>
      </c>
    </row>
    <row r="10" spans="1:13" x14ac:dyDescent="0.25">
      <c r="A10" s="1">
        <v>640</v>
      </c>
      <c r="B10" t="s">
        <v>15</v>
      </c>
    </row>
    <row r="12" spans="1:13" x14ac:dyDescent="0.25">
      <c r="A12" s="1" t="s">
        <v>16</v>
      </c>
    </row>
    <row r="13" spans="1:13" x14ac:dyDescent="0.25">
      <c r="A13" s="1">
        <v>114</v>
      </c>
      <c r="B13" t="s">
        <v>57</v>
      </c>
      <c r="C13">
        <v>0.596952147468785</v>
      </c>
      <c r="D13">
        <v>0.245106789211957</v>
      </c>
      <c r="E13">
        <v>0.71557250367318104</v>
      </c>
      <c r="F13">
        <v>0.21439509257966</v>
      </c>
      <c r="G13">
        <v>0.72202475662096299</v>
      </c>
      <c r="H13">
        <v>0.26853603002958498</v>
      </c>
      <c r="I13">
        <v>0.80869426410346001</v>
      </c>
      <c r="J13">
        <v>0.22552050227373699</v>
      </c>
      <c r="M13">
        <v>0.595663651741005</v>
      </c>
    </row>
    <row r="14" spans="1:13" x14ac:dyDescent="0.25">
      <c r="A14" s="1">
        <v>121</v>
      </c>
      <c r="B14" t="s">
        <v>18</v>
      </c>
      <c r="C14">
        <v>0.38016171447424102</v>
      </c>
      <c r="D14">
        <v>0.32419927460793002</v>
      </c>
      <c r="E14">
        <v>0.472914001055528</v>
      </c>
      <c r="F14">
        <v>0.33975227170932998</v>
      </c>
      <c r="G14">
        <v>0.49513028494851202</v>
      </c>
      <c r="H14">
        <v>0.38739892490098599</v>
      </c>
      <c r="I14">
        <v>0.55355876168096496</v>
      </c>
      <c r="J14">
        <v>0.35849471159755802</v>
      </c>
    </row>
    <row r="15" spans="1:13" x14ac:dyDescent="0.25">
      <c r="A15" s="1">
        <v>44</v>
      </c>
      <c r="B15" t="s">
        <v>19</v>
      </c>
      <c r="C15">
        <v>0.69371143359341103</v>
      </c>
      <c r="D15">
        <v>0.22057201338214599</v>
      </c>
      <c r="E15">
        <v>0.79476148455003903</v>
      </c>
      <c r="F15">
        <v>0.19449844676417799</v>
      </c>
      <c r="G15">
        <v>0.75730267649563499</v>
      </c>
      <c r="H15">
        <v>0.23345865292663301</v>
      </c>
      <c r="I15">
        <v>0.92004828055143495</v>
      </c>
      <c r="J15">
        <v>0.128245476729998</v>
      </c>
    </row>
    <row r="16" spans="1:13" x14ac:dyDescent="0.25">
      <c r="A16" s="1">
        <v>52</v>
      </c>
      <c r="B16" t="s">
        <v>20</v>
      </c>
      <c r="C16">
        <v>0.34086921745728999</v>
      </c>
      <c r="D16">
        <v>0.24157930130217001</v>
      </c>
      <c r="E16">
        <v>0.46120029556126102</v>
      </c>
      <c r="F16">
        <v>0.26985117882253801</v>
      </c>
      <c r="G16">
        <v>0.36969184692780299</v>
      </c>
      <c r="H16">
        <v>0.27390534137389899</v>
      </c>
      <c r="I16">
        <v>0.90656629471058503</v>
      </c>
      <c r="J16">
        <v>0.11852315431166401</v>
      </c>
    </row>
    <row r="17" spans="1:13" x14ac:dyDescent="0.25">
      <c r="A17" s="1">
        <v>81</v>
      </c>
      <c r="B17" t="s">
        <v>58</v>
      </c>
      <c r="C17">
        <v>0.87804094603079297</v>
      </c>
      <c r="D17">
        <v>0.20008549270228301</v>
      </c>
      <c r="E17">
        <v>0.91744267421158499</v>
      </c>
      <c r="F17">
        <v>0.16815605125386199</v>
      </c>
      <c r="G17">
        <v>0.91065807003984001</v>
      </c>
      <c r="H17">
        <v>0.20868630073008099</v>
      </c>
      <c r="I17">
        <v>0.96484262768287898</v>
      </c>
      <c r="J17">
        <v>2.93469103010792E-2</v>
      </c>
    </row>
    <row r="18" spans="1:13" x14ac:dyDescent="0.25">
      <c r="A18" s="1">
        <v>51</v>
      </c>
      <c r="B18" t="s">
        <v>22</v>
      </c>
      <c r="C18">
        <v>0.27510440128508001</v>
      </c>
      <c r="D18">
        <v>0.222390963751814</v>
      </c>
      <c r="E18">
        <v>0.390193980150986</v>
      </c>
      <c r="F18">
        <v>0.243931360347732</v>
      </c>
      <c r="G18">
        <v>0.28973137387050002</v>
      </c>
      <c r="H18">
        <v>0.243599502986558</v>
      </c>
      <c r="I18">
        <v>0.94382400991859805</v>
      </c>
      <c r="J18">
        <v>8.0347684750581502E-2</v>
      </c>
    </row>
    <row r="19" spans="1:13" x14ac:dyDescent="0.25">
      <c r="A19" s="1">
        <v>108</v>
      </c>
      <c r="B19" t="s">
        <v>23</v>
      </c>
      <c r="C19">
        <v>0.47624280370551503</v>
      </c>
      <c r="D19">
        <v>0.37986781575203399</v>
      </c>
      <c r="E19">
        <v>0.54821960097051403</v>
      </c>
      <c r="F19">
        <v>0.38419075928802898</v>
      </c>
      <c r="G19">
        <v>0.59934081254445504</v>
      </c>
      <c r="H19">
        <v>0.39676518465426502</v>
      </c>
      <c r="I19">
        <v>0.549459726331744</v>
      </c>
      <c r="J19">
        <v>0.39301468124622901</v>
      </c>
    </row>
    <row r="20" spans="1:13" x14ac:dyDescent="0.25">
      <c r="A20" s="1">
        <v>14</v>
      </c>
      <c r="B20" t="s">
        <v>24</v>
      </c>
      <c r="C20">
        <v>0.80584472419383402</v>
      </c>
      <c r="D20">
        <v>7.48227791919399E-2</v>
      </c>
      <c r="E20">
        <v>0.89064352590102502</v>
      </c>
      <c r="F20">
        <v>4.79016113351413E-2</v>
      </c>
      <c r="G20">
        <v>0.83986671424802795</v>
      </c>
      <c r="H20">
        <v>9.4058011630628102E-2</v>
      </c>
      <c r="I20">
        <v>0.95765647185938596</v>
      </c>
      <c r="J20">
        <v>4.0426457733443499E-2</v>
      </c>
    </row>
    <row r="21" spans="1:13" x14ac:dyDescent="0.25">
      <c r="A21" s="1">
        <v>129</v>
      </c>
      <c r="B21" t="s">
        <v>25</v>
      </c>
      <c r="C21">
        <v>0.54316143360773605</v>
      </c>
      <c r="D21">
        <v>0.41405879867164203</v>
      </c>
      <c r="E21">
        <v>0.58874812982776703</v>
      </c>
      <c r="F21">
        <v>0.43497120750834201</v>
      </c>
      <c r="G21">
        <v>0.57995083663069802</v>
      </c>
      <c r="H21">
        <v>0.43733549768644098</v>
      </c>
      <c r="I21">
        <v>0.62386304185577701</v>
      </c>
      <c r="J21">
        <v>0.44867806975051799</v>
      </c>
    </row>
    <row r="22" spans="1:13" x14ac:dyDescent="0.25">
      <c r="A22" s="1">
        <v>71</v>
      </c>
      <c r="B22" t="s">
        <v>26</v>
      </c>
      <c r="C22">
        <v>0.35412062414548601</v>
      </c>
      <c r="D22">
        <v>0.18746903636214199</v>
      </c>
      <c r="E22">
        <v>0.49528850394826701</v>
      </c>
      <c r="F22">
        <v>0.205915161740754</v>
      </c>
      <c r="G22">
        <v>0.38325651023452001</v>
      </c>
      <c r="H22">
        <v>0.231997553962903</v>
      </c>
      <c r="I22">
        <v>0.93523787109208201</v>
      </c>
      <c r="J22">
        <v>0.102856377986851</v>
      </c>
    </row>
    <row r="23" spans="1:13" x14ac:dyDescent="0.25">
      <c r="A23" s="1">
        <v>66</v>
      </c>
      <c r="B23" t="s">
        <v>27</v>
      </c>
      <c r="C23">
        <v>0.36887300851955901</v>
      </c>
      <c r="D23">
        <v>0.261347785751052</v>
      </c>
      <c r="E23">
        <v>0.48721998486922702</v>
      </c>
      <c r="F23">
        <v>0.27854125959162801</v>
      </c>
      <c r="G23">
        <v>0.41791432113352001</v>
      </c>
      <c r="H23">
        <v>0.31321990271046002</v>
      </c>
      <c r="I23">
        <v>0.91122939113261703</v>
      </c>
      <c r="J23">
        <v>0.13892189508032299</v>
      </c>
    </row>
    <row r="24" spans="1:13" x14ac:dyDescent="0.25">
      <c r="A24" s="1"/>
    </row>
    <row r="25" spans="1:13" x14ac:dyDescent="0.25">
      <c r="A25" s="1" t="s">
        <v>28</v>
      </c>
    </row>
    <row r="26" spans="1:13" x14ac:dyDescent="0.25">
      <c r="A26" s="1">
        <v>22</v>
      </c>
      <c r="B26" t="s">
        <v>56</v>
      </c>
      <c r="C26">
        <v>0.71786241552461705</v>
      </c>
      <c r="D26">
        <v>0.20847638298610199</v>
      </c>
      <c r="E26">
        <v>0.81521602561626705</v>
      </c>
      <c r="F26">
        <v>0.178479255051294</v>
      </c>
      <c r="G26">
        <v>0.814774866809161</v>
      </c>
      <c r="H26">
        <v>0.247329315257724</v>
      </c>
      <c r="I26">
        <v>0.87812507799942596</v>
      </c>
      <c r="J26">
        <v>6.5261292221485107E-2</v>
      </c>
      <c r="M26">
        <v>0.84421682721230318</v>
      </c>
    </row>
    <row r="27" spans="1:13" x14ac:dyDescent="0.25">
      <c r="A27" s="1">
        <v>38</v>
      </c>
      <c r="B27" t="s">
        <v>30</v>
      </c>
      <c r="C27">
        <v>0.63552876651093704</v>
      </c>
      <c r="D27">
        <v>0.15738940116699801</v>
      </c>
      <c r="E27">
        <v>0.76513905654272096</v>
      </c>
      <c r="F27">
        <v>0.12856022339897599</v>
      </c>
      <c r="G27">
        <v>0.66374918263265203</v>
      </c>
      <c r="H27">
        <v>0.17102448497596301</v>
      </c>
      <c r="I27">
        <v>0.95326312788702905</v>
      </c>
      <c r="J27">
        <v>7.0581978744860205E-2</v>
      </c>
    </row>
    <row r="28" spans="1:13" x14ac:dyDescent="0.25">
      <c r="A28" s="1">
        <v>54</v>
      </c>
      <c r="B28" t="s">
        <v>59</v>
      </c>
      <c r="C28">
        <v>0.841922637598014</v>
      </c>
      <c r="D28">
        <v>8.5286445691823698E-2</v>
      </c>
      <c r="E28">
        <v>0.91167928870409798</v>
      </c>
      <c r="F28">
        <v>5.5089024463375699E-2</v>
      </c>
      <c r="G28">
        <v>0.94875772175820605</v>
      </c>
      <c r="H28">
        <v>6.0082131697892699E-2</v>
      </c>
      <c r="I28">
        <v>0.88364321453845895</v>
      </c>
      <c r="J28">
        <v>7.9748700644824297E-2</v>
      </c>
    </row>
    <row r="29" spans="1:13" x14ac:dyDescent="0.25">
      <c r="A29" s="1"/>
    </row>
    <row r="30" spans="1:13" x14ac:dyDescent="0.25">
      <c r="A30" s="1" t="s">
        <v>31</v>
      </c>
    </row>
    <row r="31" spans="1:13" x14ac:dyDescent="0.25">
      <c r="A31" s="1">
        <v>47</v>
      </c>
      <c r="B31" t="s">
        <v>32</v>
      </c>
      <c r="C31">
        <v>0.249247715017167</v>
      </c>
      <c r="D31">
        <v>0.26742309418698801</v>
      </c>
      <c r="E31">
        <v>0.33728810894745598</v>
      </c>
      <c r="F31">
        <v>0.29767934780252098</v>
      </c>
      <c r="G31">
        <v>0.266308932839882</v>
      </c>
      <c r="H31">
        <v>0.29993062276492899</v>
      </c>
      <c r="I31">
        <v>0.95892120642337098</v>
      </c>
      <c r="J31">
        <v>7.1200498063574105E-2</v>
      </c>
      <c r="M31">
        <v>0.57848954721876189</v>
      </c>
    </row>
    <row r="32" spans="1:13" x14ac:dyDescent="0.25">
      <c r="A32" s="1">
        <v>53</v>
      </c>
      <c r="B32" t="s">
        <v>33</v>
      </c>
      <c r="C32">
        <v>0.242916845171784</v>
      </c>
      <c r="D32">
        <v>0.219926399951729</v>
      </c>
      <c r="E32">
        <v>0.34774843278640699</v>
      </c>
      <c r="F32">
        <v>0.25180482392438602</v>
      </c>
      <c r="G32">
        <v>0.26179428806999699</v>
      </c>
      <c r="H32">
        <v>0.25614526565030798</v>
      </c>
      <c r="I32">
        <v>0.94930151729878298</v>
      </c>
      <c r="J32">
        <v>7.1304843456031899E-2</v>
      </c>
    </row>
    <row r="33" spans="1:13" x14ac:dyDescent="0.25">
      <c r="A33" s="1">
        <v>18</v>
      </c>
      <c r="B33" t="s">
        <v>34</v>
      </c>
      <c r="C33">
        <v>0.31493563580443801</v>
      </c>
      <c r="D33">
        <v>0.27887780129947898</v>
      </c>
      <c r="E33">
        <v>0.41988473394418102</v>
      </c>
      <c r="F33">
        <v>0.29798668081540702</v>
      </c>
      <c r="G33">
        <v>0.33159441301553699</v>
      </c>
      <c r="H33">
        <v>0.305756933263096</v>
      </c>
      <c r="I33">
        <v>0.96355075899679898</v>
      </c>
      <c r="J33">
        <v>7.1275816051574695E-2</v>
      </c>
    </row>
    <row r="34" spans="1:13" x14ac:dyDescent="0.25">
      <c r="A34" s="1">
        <v>58</v>
      </c>
      <c r="B34" t="s">
        <v>60</v>
      </c>
      <c r="C34">
        <v>0.60182804977499904</v>
      </c>
      <c r="D34">
        <v>0.21236343441148101</v>
      </c>
      <c r="E34">
        <v>0.727134982905982</v>
      </c>
      <c r="F34">
        <v>0.18854299273161701</v>
      </c>
      <c r="G34">
        <v>0.64943797762955702</v>
      </c>
      <c r="H34">
        <v>0.25444811372670301</v>
      </c>
      <c r="I34">
        <v>0.93711348240193004</v>
      </c>
      <c r="J34">
        <v>7.8486231623323702E-2</v>
      </c>
    </row>
    <row r="35" spans="1:13" x14ac:dyDescent="0.25">
      <c r="A35" s="1">
        <v>7</v>
      </c>
      <c r="B35" t="s">
        <v>36</v>
      </c>
      <c r="C35">
        <v>0.71532807545789701</v>
      </c>
      <c r="D35">
        <v>0.12728129466326901</v>
      </c>
      <c r="E35">
        <v>0.82842623685857897</v>
      </c>
      <c r="F35">
        <v>8.8603109873167094E-2</v>
      </c>
      <c r="G35">
        <v>0.73913177473648395</v>
      </c>
      <c r="H35">
        <v>0.13561277924688001</v>
      </c>
      <c r="I35">
        <v>0.96314787345795305</v>
      </c>
      <c r="J35">
        <v>5.0968342642722299E-2</v>
      </c>
    </row>
    <row r="36" spans="1:13" x14ac:dyDescent="0.25">
      <c r="A36" s="1">
        <v>55</v>
      </c>
      <c r="B36" t="s">
        <v>37</v>
      </c>
      <c r="C36">
        <v>0.80605429579551902</v>
      </c>
      <c r="D36">
        <v>0.20947758729583399</v>
      </c>
      <c r="E36">
        <v>0.87030120549641898</v>
      </c>
      <c r="F36">
        <v>0.198906050702438</v>
      </c>
      <c r="G36">
        <v>0.89752449154924596</v>
      </c>
      <c r="H36">
        <v>0.21367640510004901</v>
      </c>
      <c r="I36">
        <v>0.89160801269151702</v>
      </c>
      <c r="J36">
        <v>0.103924949133594</v>
      </c>
    </row>
    <row r="38" spans="1:13" x14ac:dyDescent="0.25">
      <c r="A38" s="1" t="s">
        <v>40</v>
      </c>
    </row>
    <row r="39" spans="1:13" x14ac:dyDescent="0.25">
      <c r="A39" s="1">
        <v>12</v>
      </c>
      <c r="B39" t="s">
        <v>29</v>
      </c>
      <c r="C39">
        <v>0.107500350334337</v>
      </c>
      <c r="D39">
        <v>6.8628358983633495E-2</v>
      </c>
      <c r="E39">
        <v>0.187953715366206</v>
      </c>
      <c r="F39">
        <v>0.108832179284823</v>
      </c>
      <c r="G39">
        <v>0.108952477739036</v>
      </c>
      <c r="H39">
        <v>7.1073418904263497E-2</v>
      </c>
      <c r="I39">
        <v>0.958502801943247</v>
      </c>
      <c r="J39">
        <v>5.2037198835999901E-2</v>
      </c>
      <c r="M39">
        <v>0.65253825646842734</v>
      </c>
    </row>
    <row r="40" spans="1:13" x14ac:dyDescent="0.25">
      <c r="A40" s="1">
        <v>2</v>
      </c>
      <c r="B40" t="s">
        <v>41</v>
      </c>
      <c r="C40">
        <v>0.50009381240569195</v>
      </c>
      <c r="D40">
        <v>0.37534835510049203</v>
      </c>
      <c r="E40">
        <v>0.62366502569095095</v>
      </c>
      <c r="F40">
        <v>0.34438184092347002</v>
      </c>
      <c r="G40">
        <v>0.53236492894244702</v>
      </c>
      <c r="H40">
        <v>0.42013617052148999</v>
      </c>
      <c r="I40">
        <v>0.94886849049372801</v>
      </c>
      <c r="J40">
        <v>5.7075102358727203E-2</v>
      </c>
    </row>
    <row r="41" spans="1:13" x14ac:dyDescent="0.25">
      <c r="A41" s="1">
        <v>2</v>
      </c>
      <c r="B41" t="s">
        <v>42</v>
      </c>
      <c r="C41">
        <v>0.55271996304536997</v>
      </c>
      <c r="D41">
        <v>0.36107317589543397</v>
      </c>
      <c r="E41">
        <v>0.67614332478768802</v>
      </c>
      <c r="F41">
        <v>0.30785276516426902</v>
      </c>
      <c r="G41">
        <v>0.57595961477443403</v>
      </c>
      <c r="H41">
        <v>0.38034666402501699</v>
      </c>
      <c r="I41">
        <v>0.92676329340970898</v>
      </c>
      <c r="J41">
        <v>3.1114662216766099E-2</v>
      </c>
    </row>
    <row r="42" spans="1:13" x14ac:dyDescent="0.25">
      <c r="A42" s="1">
        <v>3</v>
      </c>
      <c r="B42" t="s">
        <v>43</v>
      </c>
      <c r="C42">
        <v>0.33632969232311299</v>
      </c>
      <c r="D42">
        <v>0.41921012892352699</v>
      </c>
      <c r="E42">
        <v>0.41527506980293399</v>
      </c>
      <c r="F42">
        <v>0.42126947635436501</v>
      </c>
      <c r="G42">
        <v>0.366982504390163</v>
      </c>
      <c r="H42">
        <v>0.47222663138008503</v>
      </c>
      <c r="I42">
        <v>0.96034216383313598</v>
      </c>
      <c r="J42">
        <v>6.0581498822393998E-2</v>
      </c>
    </row>
    <row r="43" spans="1:13" x14ac:dyDescent="0.25">
      <c r="A43" s="1">
        <v>6</v>
      </c>
      <c r="B43" t="s">
        <v>44</v>
      </c>
      <c r="C43">
        <v>0.91672023990774099</v>
      </c>
      <c r="D43">
        <v>1.22124891048443E-2</v>
      </c>
      <c r="E43">
        <v>0.95651556315350506</v>
      </c>
      <c r="F43">
        <v>6.6561906978701403E-3</v>
      </c>
      <c r="G43">
        <v>0.98182916448267898</v>
      </c>
      <c r="H43">
        <v>1.2247785213209199E-2</v>
      </c>
      <c r="I43">
        <v>0.93258708615075003</v>
      </c>
      <c r="J43">
        <v>8.92921476978863E-3</v>
      </c>
    </row>
    <row r="44" spans="1:13" x14ac:dyDescent="0.25">
      <c r="A44" s="1">
        <v>30</v>
      </c>
      <c r="B44" t="s">
        <v>61</v>
      </c>
      <c r="C44">
        <v>0.30020232023805998</v>
      </c>
      <c r="D44">
        <v>0.153844845244583</v>
      </c>
      <c r="E44">
        <v>0.44230832335356801</v>
      </c>
      <c r="F44">
        <v>0.17115980407609199</v>
      </c>
      <c r="G44">
        <v>0.36072774555857101</v>
      </c>
      <c r="H44">
        <v>0.26484039246484498</v>
      </c>
      <c r="I44">
        <v>0.89094913133337095</v>
      </c>
      <c r="J44">
        <v>0.18395394204376</v>
      </c>
    </row>
    <row r="45" spans="1:13" x14ac:dyDescent="0.25">
      <c r="A45" s="1">
        <v>49</v>
      </c>
      <c r="B45" t="s">
        <v>62</v>
      </c>
      <c r="C45">
        <v>0.55854592892007804</v>
      </c>
      <c r="D45">
        <v>0.25710046256415803</v>
      </c>
      <c r="E45">
        <v>0.68024541287636398</v>
      </c>
      <c r="F45">
        <v>0.22849959411625401</v>
      </c>
      <c r="G45">
        <v>0.59639327015771004</v>
      </c>
      <c r="H45">
        <v>0.28435988338780199</v>
      </c>
      <c r="I45">
        <v>0.91964628147982896</v>
      </c>
      <c r="J45">
        <v>8.3792301806872499E-2</v>
      </c>
    </row>
    <row r="46" spans="1:13" x14ac:dyDescent="0.25">
      <c r="A46" s="1">
        <v>27</v>
      </c>
      <c r="B46" t="s">
        <v>47</v>
      </c>
      <c r="C46">
        <v>0.68628219869802498</v>
      </c>
      <c r="D46">
        <v>0.278218733860712</v>
      </c>
      <c r="E46">
        <v>0.76847719357919497</v>
      </c>
      <c r="F46">
        <v>0.288953251157063</v>
      </c>
      <c r="G46">
        <v>0.81155493377512999</v>
      </c>
      <c r="H46">
        <v>0.32698072064861999</v>
      </c>
      <c r="I46">
        <v>0.83920702028669403</v>
      </c>
      <c r="J46">
        <v>7.4417518677753106E-2</v>
      </c>
    </row>
    <row r="47" spans="1:13" x14ac:dyDescent="0.25">
      <c r="A47" s="1">
        <v>10</v>
      </c>
      <c r="B47" t="s">
        <v>48</v>
      </c>
      <c r="C47">
        <v>0.87106458907075401</v>
      </c>
      <c r="D47">
        <v>0.23734057668717501</v>
      </c>
      <c r="E47">
        <v>0.90794418505614904</v>
      </c>
      <c r="F47">
        <v>0.202877808477126</v>
      </c>
      <c r="G47">
        <v>0.91349160847018795</v>
      </c>
      <c r="H47">
        <v>0.24865329030181099</v>
      </c>
      <c r="I47">
        <v>0.94250890726398495</v>
      </c>
      <c r="J47">
        <v>4.1399402806466097E-2</v>
      </c>
    </row>
    <row r="48" spans="1:13" x14ac:dyDescent="0.25">
      <c r="A48" s="1">
        <v>9</v>
      </c>
      <c r="B48" t="s">
        <v>49</v>
      </c>
      <c r="C48">
        <v>0.55569162603162403</v>
      </c>
      <c r="D48">
        <v>0.21937894983373099</v>
      </c>
      <c r="E48">
        <v>0.69281092551492396</v>
      </c>
      <c r="F48">
        <v>0.17579706704131201</v>
      </c>
      <c r="G48">
        <v>0.58374261138588501</v>
      </c>
      <c r="H48">
        <v>0.24508036425308299</v>
      </c>
      <c r="I48">
        <v>0.94166448873611497</v>
      </c>
      <c r="J48">
        <v>3.3405902075947097E-2</v>
      </c>
    </row>
    <row r="49" spans="1:10" x14ac:dyDescent="0.25">
      <c r="A49" s="1">
        <v>2</v>
      </c>
      <c r="B49" t="s">
        <v>50</v>
      </c>
      <c r="C49">
        <v>0.87858494142971599</v>
      </c>
      <c r="D49">
        <v>3.7341745471866403E-2</v>
      </c>
      <c r="E49">
        <v>0.93515850540885004</v>
      </c>
      <c r="F49">
        <v>2.1166485039873902E-2</v>
      </c>
      <c r="G49">
        <v>0.93790262155345405</v>
      </c>
      <c r="H49">
        <v>6.5305483521071503E-2</v>
      </c>
      <c r="I49">
        <v>0.93448563845184296</v>
      </c>
      <c r="J49">
        <v>2.26984431143991E-2</v>
      </c>
    </row>
    <row r="50" spans="1:10" x14ac:dyDescent="0.25">
      <c r="A50" s="1">
        <v>31</v>
      </c>
      <c r="B50" t="s">
        <v>63</v>
      </c>
      <c r="C50">
        <v>0.420745597330548</v>
      </c>
      <c r="D50">
        <v>0.177456950466967</v>
      </c>
      <c r="E50">
        <v>0.571856896235866</v>
      </c>
      <c r="F50">
        <v>0.171714482582322</v>
      </c>
      <c r="G50">
        <v>0.439034597212071</v>
      </c>
      <c r="H50">
        <v>0.180354154336727</v>
      </c>
      <c r="I50">
        <v>0.918712407170727</v>
      </c>
      <c r="J50">
        <v>0.13864227917660399</v>
      </c>
    </row>
    <row r="51" spans="1:10" x14ac:dyDescent="0.25">
      <c r="A51" s="1">
        <v>2</v>
      </c>
      <c r="B51" t="s">
        <v>51</v>
      </c>
      <c r="C51">
        <v>0.89836368917607601</v>
      </c>
      <c r="D51">
        <v>1.13354644679339E-2</v>
      </c>
      <c r="E51">
        <v>0.94644231398497003</v>
      </c>
      <c r="F51">
        <v>6.2909787954939199E-3</v>
      </c>
      <c r="G51">
        <v>0.99673466085693696</v>
      </c>
      <c r="H51">
        <v>1.08746282026321E-3</v>
      </c>
      <c r="I51">
        <v>0.90102782392251402</v>
      </c>
      <c r="J51">
        <v>1.22912123037208E-2</v>
      </c>
    </row>
    <row r="52" spans="1:10" x14ac:dyDescent="0.25">
      <c r="A52" s="1">
        <v>5</v>
      </c>
      <c r="B52" t="s">
        <v>52</v>
      </c>
      <c r="C52">
        <v>0.74278420176294502</v>
      </c>
      <c r="D52">
        <v>0.11270874898836999</v>
      </c>
      <c r="E52">
        <v>0.84866433258068297</v>
      </c>
      <c r="F52">
        <v>7.2505975374568099E-2</v>
      </c>
      <c r="G52">
        <v>0.80281722217113705</v>
      </c>
      <c r="H52">
        <v>8.6986792789602002E-2</v>
      </c>
      <c r="I52">
        <v>0.90657612943266996</v>
      </c>
      <c r="J52">
        <v>9.3236739178930203E-2</v>
      </c>
    </row>
    <row r="53" spans="1:10" x14ac:dyDescent="0.25">
      <c r="A53" s="1">
        <v>2</v>
      </c>
      <c r="B53" t="s">
        <v>53</v>
      </c>
      <c r="C53">
        <v>0.61048744914011299</v>
      </c>
      <c r="D53">
        <v>0.40004529973168601</v>
      </c>
      <c r="E53">
        <v>0.718607317577178</v>
      </c>
      <c r="F53">
        <v>0.31829811526164098</v>
      </c>
      <c r="G53">
        <v>0.64098586581642003</v>
      </c>
      <c r="H53">
        <v>0.38144615979955698</v>
      </c>
      <c r="I53">
        <v>0.85751358539621902</v>
      </c>
      <c r="J53">
        <v>0.171982862366266</v>
      </c>
    </row>
    <row r="54" spans="1:10" x14ac:dyDescent="0.25">
      <c r="A54" s="1">
        <v>3</v>
      </c>
      <c r="B54" t="s">
        <v>54</v>
      </c>
      <c r="C54">
        <v>0.69252525498362905</v>
      </c>
      <c r="D54">
        <v>0.30283028492788799</v>
      </c>
      <c r="E54">
        <v>0.78436463983238502</v>
      </c>
      <c r="F54">
        <v>0.23819956735685299</v>
      </c>
      <c r="G54">
        <v>0.73029224305611395</v>
      </c>
      <c r="H54">
        <v>0.33022581187085898</v>
      </c>
      <c r="I54">
        <v>0.94268306879513497</v>
      </c>
      <c r="J54">
        <v>3.9209871664723603E-2</v>
      </c>
    </row>
    <row r="55" spans="1:10" x14ac:dyDescent="0.25">
      <c r="A55" s="1">
        <v>23</v>
      </c>
      <c r="B55" t="s">
        <v>55</v>
      </c>
      <c r="C55">
        <v>0.69074787337895804</v>
      </c>
      <c r="D55">
        <v>0.23251055774837701</v>
      </c>
      <c r="E55">
        <v>0.79235065471296495</v>
      </c>
      <c r="F55">
        <v>0.190444882834259</v>
      </c>
      <c r="G55">
        <v>0.73753574672222</v>
      </c>
      <c r="H55">
        <v>0.26693764152591198</v>
      </c>
      <c r="I55">
        <v>0.938594335067783</v>
      </c>
      <c r="J55">
        <v>3.99345709213691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01080-B924-47CA-B1FA-1D368E775C83}">
  <dimension ref="A1:CS57"/>
  <sheetViews>
    <sheetView tabSelected="1" topLeftCell="CD1" workbookViewId="0">
      <pane ySplit="1" topLeftCell="A2" activePane="bottomLeft" state="frozen"/>
      <selection activeCell="AO1" sqref="AO1"/>
      <selection pane="bottomLeft" activeCell="CJ3" sqref="CJ3"/>
    </sheetView>
  </sheetViews>
  <sheetFormatPr defaultRowHeight="15" x14ac:dyDescent="0.25"/>
  <cols>
    <col min="1" max="1" width="8.5703125" style="3" customWidth="1"/>
    <col min="2" max="2" width="21.28515625" style="3" customWidth="1"/>
    <col min="3" max="3" width="9.140625" style="3"/>
    <col min="4" max="4" width="9.140625" style="4"/>
    <col min="5" max="5" width="9.140625" style="3"/>
    <col min="6" max="6" width="12.42578125" style="3" customWidth="1"/>
    <col min="7" max="14" width="9.140625" style="3"/>
    <col min="15" max="15" width="12.28515625" style="3" customWidth="1"/>
    <col min="16" max="16" width="10.85546875" style="3" customWidth="1"/>
    <col min="17" max="18" width="12.28515625" style="3" customWidth="1"/>
    <col min="19" max="26" width="9.140625" style="3"/>
    <col min="27" max="27" width="13" style="3" customWidth="1"/>
    <col min="28" max="44" width="9.140625" style="3"/>
    <col min="45" max="45" width="9.85546875" style="3" customWidth="1"/>
    <col min="46" max="16384" width="9.140625" style="3"/>
  </cols>
  <sheetData>
    <row r="1" spans="1:97" x14ac:dyDescent="0.25">
      <c r="A1" s="3" t="s">
        <v>39</v>
      </c>
      <c r="B1" s="3" t="s">
        <v>0</v>
      </c>
      <c r="D1" s="4" t="s">
        <v>92</v>
      </c>
      <c r="F1" s="3" t="s">
        <v>83</v>
      </c>
      <c r="G1" s="3">
        <v>6</v>
      </c>
      <c r="H1" s="3">
        <v>10</v>
      </c>
      <c r="I1" s="3">
        <v>16</v>
      </c>
      <c r="J1" s="3">
        <v>20</v>
      </c>
      <c r="K1" s="3">
        <v>26</v>
      </c>
      <c r="L1" s="3">
        <v>30</v>
      </c>
      <c r="O1" s="3" t="s">
        <v>80</v>
      </c>
      <c r="P1" s="3">
        <v>6</v>
      </c>
      <c r="Q1" s="3">
        <v>10</v>
      </c>
      <c r="R1" s="3">
        <v>16</v>
      </c>
      <c r="S1" s="3">
        <v>20</v>
      </c>
      <c r="T1" s="3">
        <v>26</v>
      </c>
      <c r="U1" s="3">
        <v>30</v>
      </c>
      <c r="AA1" s="3" t="s">
        <v>82</v>
      </c>
      <c r="AB1" s="3">
        <v>6</v>
      </c>
      <c r="AC1" s="3">
        <v>10</v>
      </c>
      <c r="AD1" s="3">
        <v>16</v>
      </c>
      <c r="AE1" s="3">
        <v>20</v>
      </c>
      <c r="AF1" s="3">
        <v>26</v>
      </c>
      <c r="AG1" s="3">
        <v>30</v>
      </c>
      <c r="AJ1" s="3" t="s">
        <v>84</v>
      </c>
      <c r="AK1" s="3">
        <v>6</v>
      </c>
      <c r="AL1" s="3">
        <v>10</v>
      </c>
      <c r="AM1" s="3">
        <v>16</v>
      </c>
      <c r="AN1" s="3">
        <v>20</v>
      </c>
      <c r="AO1" s="3">
        <v>26</v>
      </c>
      <c r="AP1" s="3">
        <v>30</v>
      </c>
      <c r="AX1" s="3" t="s">
        <v>81</v>
      </c>
      <c r="BM1" s="3" t="s">
        <v>93</v>
      </c>
      <c r="BO1" s="3" t="s">
        <v>84</v>
      </c>
      <c r="BP1" s="3">
        <v>6</v>
      </c>
      <c r="BQ1" s="3">
        <v>10</v>
      </c>
      <c r="BR1" s="3">
        <v>16</v>
      </c>
      <c r="BS1" s="3">
        <v>20</v>
      </c>
      <c r="BT1" s="3">
        <v>26</v>
      </c>
      <c r="BU1" s="3">
        <v>30</v>
      </c>
      <c r="BY1" s="3" t="s">
        <v>94</v>
      </c>
      <c r="CA1" s="3" t="s">
        <v>84</v>
      </c>
      <c r="CB1" s="3">
        <v>6</v>
      </c>
      <c r="CC1" s="3">
        <v>10</v>
      </c>
      <c r="CD1" s="3">
        <v>16</v>
      </c>
      <c r="CE1" s="3">
        <v>20</v>
      </c>
      <c r="CF1" s="3">
        <v>26</v>
      </c>
      <c r="CG1" s="3">
        <v>30</v>
      </c>
      <c r="CK1" s="3" t="s">
        <v>95</v>
      </c>
      <c r="CM1" s="3" t="s">
        <v>84</v>
      </c>
      <c r="CN1" s="3">
        <v>6</v>
      </c>
      <c r="CO1" s="3">
        <v>10</v>
      </c>
      <c r="CP1" s="3">
        <v>16</v>
      </c>
      <c r="CQ1" s="3">
        <v>20</v>
      </c>
      <c r="CR1" s="3">
        <v>26</v>
      </c>
      <c r="CS1" s="3">
        <v>30</v>
      </c>
    </row>
    <row r="3" spans="1:97" x14ac:dyDescent="0.25">
      <c r="A3" s="3" t="s">
        <v>38</v>
      </c>
    </row>
    <row r="4" spans="1:97" x14ac:dyDescent="0.25">
      <c r="A4" s="3">
        <v>951</v>
      </c>
      <c r="B4" s="3" t="s">
        <v>9</v>
      </c>
      <c r="D4" s="3">
        <v>0.94337128150295202</v>
      </c>
      <c r="F4" s="3">
        <v>951</v>
      </c>
      <c r="G4" s="3">
        <v>0.965699922708806</v>
      </c>
      <c r="H4" s="3">
        <v>0.96176177854727096</v>
      </c>
      <c r="I4" s="3">
        <v>0.966264047045156</v>
      </c>
      <c r="J4" s="3">
        <v>0.96839254402816199</v>
      </c>
      <c r="K4" s="3">
        <v>0.96669583903503598</v>
      </c>
      <c r="L4" s="3">
        <v>0.96820450631385602</v>
      </c>
      <c r="O4" s="3">
        <v>951</v>
      </c>
      <c r="P4" s="3">
        <v>0.96810398694557998</v>
      </c>
      <c r="Q4" s="3">
        <v>0.96392317030182095</v>
      </c>
      <c r="R4" s="3">
        <v>0.968281497125553</v>
      </c>
      <c r="S4" s="3">
        <v>0.96952678843058504</v>
      </c>
      <c r="T4" s="3">
        <v>0.97215262948197201</v>
      </c>
      <c r="U4" s="3">
        <v>0.96970824945178702</v>
      </c>
      <c r="AA4" s="3">
        <v>951</v>
      </c>
      <c r="AB4" s="3">
        <v>0.963850674319912</v>
      </c>
      <c r="AC4" s="3">
        <v>0.96877580971454103</v>
      </c>
      <c r="AD4" s="3">
        <v>0.97135199893809498</v>
      </c>
      <c r="AE4" s="3">
        <v>0.97081097485085699</v>
      </c>
      <c r="AF4" s="3">
        <v>0.96987130326313298</v>
      </c>
      <c r="AG4" s="3">
        <v>0.96986815402662796</v>
      </c>
      <c r="AJ4" s="3">
        <v>951</v>
      </c>
      <c r="AK4" s="3">
        <v>0.97281326186828898</v>
      </c>
      <c r="AL4" s="3">
        <v>0.96926674348198805</v>
      </c>
      <c r="AM4" s="3">
        <v>0.97092878020766205</v>
      </c>
      <c r="AN4" s="3">
        <v>0.97191581366316904</v>
      </c>
      <c r="AO4" s="3">
        <v>0.97203102617596304</v>
      </c>
      <c r="AP4" s="3">
        <v>0.97137895239768901</v>
      </c>
      <c r="AX4" s="3">
        <f>MAX(G4:L4,P4:U4,AB4:AG4,AK4:AP4)</f>
        <v>0.97281326186828898</v>
      </c>
      <c r="AZ4" s="3" t="s">
        <v>89</v>
      </c>
      <c r="BD4" s="3" t="s">
        <v>86</v>
      </c>
      <c r="BO4" s="3">
        <v>951</v>
      </c>
      <c r="BP4" s="3">
        <v>0.95736031889408202</v>
      </c>
      <c r="BQ4" s="3">
        <v>0.95476245556107997</v>
      </c>
      <c r="BR4" s="3">
        <v>0.95136899552417897</v>
      </c>
      <c r="BS4" s="3">
        <v>0.95225664918653696</v>
      </c>
      <c r="BT4" s="3">
        <v>0.95208937240378699</v>
      </c>
      <c r="BU4" s="3">
        <v>0.94990723477981298</v>
      </c>
      <c r="CA4" s="3">
        <v>951</v>
      </c>
      <c r="CB4" s="3">
        <v>0.97290413097829698</v>
      </c>
      <c r="CC4" s="3">
        <v>0.97030671249067901</v>
      </c>
      <c r="CD4" s="3">
        <v>0.96906466381045997</v>
      </c>
      <c r="CE4" s="3">
        <v>0.97235852117468502</v>
      </c>
      <c r="CF4" s="3">
        <v>0.97298920819499801</v>
      </c>
      <c r="CG4" s="3">
        <v>0.97099604035921905</v>
      </c>
      <c r="CM4" s="3">
        <v>951</v>
      </c>
      <c r="CN4" s="3">
        <v>0.97266565733199495</v>
      </c>
      <c r="CO4" s="3">
        <v>0.96998733814771199</v>
      </c>
      <c r="CP4" s="3">
        <v>0.969217755712933</v>
      </c>
      <c r="CQ4" s="3">
        <v>0.97081174549920501</v>
      </c>
      <c r="CR4" s="3">
        <v>0.96949886797574802</v>
      </c>
      <c r="CS4" s="3">
        <v>0.97005733215762602</v>
      </c>
    </row>
    <row r="5" spans="1:97" x14ac:dyDescent="0.25">
      <c r="A5" s="3">
        <v>720</v>
      </c>
      <c r="B5" s="3" t="s">
        <v>10</v>
      </c>
      <c r="D5" s="3">
        <v>0.85425084026036902</v>
      </c>
      <c r="F5" s="3">
        <v>720</v>
      </c>
      <c r="G5" s="3">
        <v>0.92065485745596598</v>
      </c>
      <c r="H5" s="3">
        <v>0.92514167304766703</v>
      </c>
      <c r="I5" s="3">
        <v>0.939251027055238</v>
      </c>
      <c r="J5" s="3">
        <v>0.94040628797180004</v>
      </c>
      <c r="K5" s="3">
        <v>0.94136815411675401</v>
      </c>
      <c r="L5" s="3">
        <v>0.94159516624536399</v>
      </c>
      <c r="O5" s="3">
        <v>720</v>
      </c>
      <c r="P5" s="3">
        <v>0.94825524544670903</v>
      </c>
      <c r="Q5" s="3">
        <v>0.94922732938078602</v>
      </c>
      <c r="R5" s="3">
        <v>0.95633130755519702</v>
      </c>
      <c r="S5" s="3">
        <v>0.95535844154791505</v>
      </c>
      <c r="T5" s="3">
        <v>0.95679687619949205</v>
      </c>
      <c r="U5" s="3">
        <v>0.95410564985445701</v>
      </c>
      <c r="AA5" s="3">
        <v>720</v>
      </c>
      <c r="AB5" s="3">
        <v>0.95025838095678905</v>
      </c>
      <c r="AC5" s="3">
        <v>0.95692302618053904</v>
      </c>
      <c r="AD5" s="3">
        <v>0.96077369093892695</v>
      </c>
      <c r="AE5" s="3">
        <v>0.96113649150339897</v>
      </c>
      <c r="AF5" s="3">
        <v>0.96240656167412397</v>
      </c>
      <c r="AG5" s="3">
        <v>0.96302848825035803</v>
      </c>
      <c r="AJ5" s="3">
        <v>720</v>
      </c>
      <c r="AK5" s="3">
        <v>0.96058281874885099</v>
      </c>
      <c r="AL5" s="3">
        <v>0.96614214289267097</v>
      </c>
      <c r="AM5" s="3">
        <v>0.96459891795359498</v>
      </c>
      <c r="AN5" s="3">
        <v>0.96527329277989804</v>
      </c>
      <c r="AO5" s="3">
        <v>0.96664377057408701</v>
      </c>
      <c r="AP5" s="3">
        <v>0.968782159063449</v>
      </c>
      <c r="AX5" s="3">
        <f t="shared" ref="AX5:AX54" si="0">MAX(G5:L5,P5:U5,AB5:AG5,AK5:AP5)</f>
        <v>0.968782159063449</v>
      </c>
      <c r="BB5" s="3" t="s">
        <v>79</v>
      </c>
      <c r="BC5" s="3" t="s">
        <v>85</v>
      </c>
      <c r="BD5" s="3">
        <v>6</v>
      </c>
      <c r="BE5" s="3">
        <v>10</v>
      </c>
      <c r="BF5" s="3">
        <v>16</v>
      </c>
      <c r="BG5" s="3">
        <v>20</v>
      </c>
      <c r="BH5" s="3">
        <v>26</v>
      </c>
      <c r="BI5" s="3">
        <v>30</v>
      </c>
      <c r="BJ5" s="3" t="s">
        <v>91</v>
      </c>
      <c r="BO5" s="3">
        <v>720</v>
      </c>
      <c r="BP5" s="3">
        <v>0.87531837110510702</v>
      </c>
      <c r="BQ5" s="3">
        <v>0.895581603676745</v>
      </c>
      <c r="BR5" s="3">
        <v>0.89620744073819403</v>
      </c>
      <c r="BS5" s="3">
        <v>0.893482982448352</v>
      </c>
      <c r="BT5" s="3">
        <v>0.89308368289320605</v>
      </c>
      <c r="BU5" s="3">
        <v>0.89328899564839503</v>
      </c>
      <c r="CA5" s="3">
        <v>720</v>
      </c>
      <c r="CB5" s="3">
        <v>0.96132984009715705</v>
      </c>
      <c r="CC5" s="3">
        <v>0.96505531243182296</v>
      </c>
      <c r="CD5" s="3">
        <v>0.96779017405080703</v>
      </c>
      <c r="CE5" s="3">
        <v>0.96693898901548203</v>
      </c>
      <c r="CF5" s="3">
        <v>0.96846016058696405</v>
      </c>
      <c r="CG5" s="3">
        <v>0.96950470442848602</v>
      </c>
      <c r="CM5" s="3">
        <v>720</v>
      </c>
      <c r="CN5" s="3">
        <v>0.96047841765205499</v>
      </c>
      <c r="CO5" s="3">
        <v>0.96524754198146701</v>
      </c>
      <c r="CP5" s="3">
        <v>0.96472943668408195</v>
      </c>
      <c r="CQ5" s="3">
        <v>0.96493340879251999</v>
      </c>
      <c r="CR5" s="3">
        <v>0.96626245994959803</v>
      </c>
      <c r="CS5" s="3">
        <v>0.96823954029219805</v>
      </c>
    </row>
    <row r="6" spans="1:97" x14ac:dyDescent="0.25">
      <c r="A6" s="3">
        <v>720</v>
      </c>
      <c r="B6" s="3" t="s">
        <v>11</v>
      </c>
      <c r="D6" s="3">
        <v>0.87200796621198695</v>
      </c>
      <c r="F6" s="3">
        <v>720</v>
      </c>
      <c r="G6" s="3">
        <v>0.90256347672995296</v>
      </c>
      <c r="H6" s="3">
        <v>0.90214707566115804</v>
      </c>
      <c r="I6" s="3">
        <v>0.905123760092018</v>
      </c>
      <c r="J6" s="3">
        <v>0.903467252949404</v>
      </c>
      <c r="K6" s="3">
        <v>0.90301038009946599</v>
      </c>
      <c r="L6" s="3">
        <v>0.90462713255494398</v>
      </c>
      <c r="O6" s="3">
        <v>720</v>
      </c>
      <c r="P6" s="3">
        <v>0.89599802187683597</v>
      </c>
      <c r="Q6" s="3">
        <v>0.89947375409725605</v>
      </c>
      <c r="R6" s="3">
        <v>0.89841450349363206</v>
      </c>
      <c r="S6" s="3">
        <v>0.90469171478947397</v>
      </c>
      <c r="T6" s="3">
        <v>0.90695967210956896</v>
      </c>
      <c r="U6" s="3">
        <v>0.90496693208421797</v>
      </c>
      <c r="AA6" s="3">
        <v>720</v>
      </c>
      <c r="AB6" s="3">
        <v>0.90321694692411902</v>
      </c>
      <c r="AC6" s="3">
        <v>0.90601821485954204</v>
      </c>
      <c r="AD6" s="3">
        <v>0.911949795597361</v>
      </c>
      <c r="AE6" s="3">
        <v>0.90630566742772301</v>
      </c>
      <c r="AF6" s="3">
        <v>0.90902865000359001</v>
      </c>
      <c r="AG6" s="3">
        <v>0.90783508786770495</v>
      </c>
      <c r="AJ6" s="3">
        <v>720</v>
      </c>
      <c r="AK6" s="3">
        <v>0.909718028868023</v>
      </c>
      <c r="AL6" s="3">
        <v>0.90705443701133603</v>
      </c>
      <c r="AM6" s="3">
        <v>0.90958856593677795</v>
      </c>
      <c r="AN6" s="3">
        <v>0.91175427357726901</v>
      </c>
      <c r="AO6" s="3">
        <v>0.91426881723181197</v>
      </c>
      <c r="AP6" s="3">
        <v>0.91230079092260996</v>
      </c>
      <c r="AX6" s="3">
        <f t="shared" si="0"/>
        <v>0.91426881723181197</v>
      </c>
      <c r="BC6" s="3">
        <v>1050</v>
      </c>
      <c r="BD6" s="3">
        <v>0.90149297305183917</v>
      </c>
      <c r="BE6" s="3">
        <v>0.89950331980710019</v>
      </c>
      <c r="BF6" s="3">
        <v>0.90422654923123935</v>
      </c>
      <c r="BG6" s="3">
        <v>0.90542178188101619</v>
      </c>
      <c r="BH6" s="3">
        <v>0.9049595270382621</v>
      </c>
      <c r="BI6" s="3">
        <v>0.90529289080122033</v>
      </c>
      <c r="BJ6" s="3">
        <f>MAX(BD6:BI6)</f>
        <v>0.90542178188101619</v>
      </c>
      <c r="BO6" s="3">
        <v>720</v>
      </c>
      <c r="BP6" s="3">
        <v>0.84905442162914302</v>
      </c>
      <c r="BQ6" s="3">
        <v>0.85598854358740495</v>
      </c>
      <c r="BR6" s="3">
        <v>0.87336206467176603</v>
      </c>
      <c r="BS6" s="3">
        <v>0.84764674802501505</v>
      </c>
      <c r="BT6" s="3">
        <v>0.85310929288499604</v>
      </c>
      <c r="BU6" s="3">
        <v>0.83741486216051197</v>
      </c>
      <c r="CA6" s="3">
        <v>720</v>
      </c>
      <c r="CB6" s="3">
        <v>0.90916233136303903</v>
      </c>
      <c r="CC6" s="3">
        <v>0.91037917217290898</v>
      </c>
      <c r="CD6" s="3">
        <v>0.90766151731738298</v>
      </c>
      <c r="CE6" s="3">
        <v>0.90918482128787703</v>
      </c>
      <c r="CF6" s="3">
        <v>0.909798913701659</v>
      </c>
      <c r="CG6" s="3">
        <v>0.90679525940208605</v>
      </c>
      <c r="CM6" s="3">
        <v>720</v>
      </c>
      <c r="CN6" s="3">
        <v>0.91180428743406405</v>
      </c>
      <c r="CO6" s="3">
        <v>0.91114755604504705</v>
      </c>
      <c r="CP6" s="3">
        <v>0.91248433700056697</v>
      </c>
      <c r="CQ6" s="3">
        <v>0.91295065250415397</v>
      </c>
      <c r="CR6" s="3">
        <v>0.91427350218562198</v>
      </c>
      <c r="CS6" s="3">
        <v>0.913858969969639</v>
      </c>
    </row>
    <row r="7" spans="1:97" x14ac:dyDescent="0.25">
      <c r="A7" s="3">
        <v>557</v>
      </c>
      <c r="B7" s="3" t="s">
        <v>12</v>
      </c>
      <c r="D7" s="3">
        <v>0.69218990809611003</v>
      </c>
      <c r="F7" s="3">
        <v>557</v>
      </c>
      <c r="G7" s="3">
        <v>0.95475407275712099</v>
      </c>
      <c r="H7" s="3">
        <v>0.95341897867487402</v>
      </c>
      <c r="I7" s="3">
        <v>0.95409431733411798</v>
      </c>
      <c r="J7" s="3">
        <v>0.95533164196315701</v>
      </c>
      <c r="K7" s="3">
        <v>0.95360227280618903</v>
      </c>
      <c r="L7" s="3">
        <v>0.95386562457489799</v>
      </c>
      <c r="O7" s="3">
        <v>557</v>
      </c>
      <c r="P7" s="3">
        <v>0.95241656671814001</v>
      </c>
      <c r="Q7" s="3">
        <v>0.95080571318405205</v>
      </c>
      <c r="R7" s="3">
        <v>0.95372487984318399</v>
      </c>
      <c r="S7" s="3">
        <v>0.955846871542541</v>
      </c>
      <c r="T7" s="3">
        <v>0.956079763749486</v>
      </c>
      <c r="U7" s="3">
        <v>0.95461478177951997</v>
      </c>
      <c r="AA7" s="3">
        <v>557</v>
      </c>
      <c r="AB7" s="3">
        <v>0.95607086467208302</v>
      </c>
      <c r="AC7" s="3">
        <v>0.95569878925551</v>
      </c>
      <c r="AD7" s="3">
        <v>0.95609033268806498</v>
      </c>
      <c r="AE7" s="3">
        <v>0.95588720788459802</v>
      </c>
      <c r="AF7" s="3">
        <v>0.95740938049334801</v>
      </c>
      <c r="AG7" s="3">
        <v>0.95765890643339802</v>
      </c>
      <c r="AJ7" s="3">
        <v>557</v>
      </c>
      <c r="AK7" s="3">
        <v>0.95689368021193599</v>
      </c>
      <c r="AL7" s="3">
        <v>0.95741238793550398</v>
      </c>
      <c r="AM7" s="3">
        <v>0.95709869868363795</v>
      </c>
      <c r="AN7" s="3">
        <v>0.955459131914841</v>
      </c>
      <c r="AO7" s="3">
        <v>0.95680631388882997</v>
      </c>
      <c r="AP7" s="3">
        <v>0.95639012192408202</v>
      </c>
      <c r="AX7" s="3">
        <f t="shared" si="0"/>
        <v>0.95765890643339802</v>
      </c>
      <c r="BC7" s="3">
        <v>2090</v>
      </c>
      <c r="BD7" s="3">
        <v>0.90273182490610981</v>
      </c>
      <c r="BE7" s="3">
        <v>0.90706725942578503</v>
      </c>
      <c r="BF7" s="3">
        <v>0.90530677073598376</v>
      </c>
      <c r="BG7" s="3">
        <v>0.90524837483637988</v>
      </c>
      <c r="BH7" s="3">
        <v>0.90732245739345385</v>
      </c>
      <c r="BI7" s="3">
        <v>0.9074607785175226</v>
      </c>
      <c r="BJ7" s="3">
        <f t="shared" ref="BJ7:BJ17" si="1">MAX(BD7:BI7)</f>
        <v>0.9074607785175226</v>
      </c>
      <c r="BO7" s="3">
        <v>557</v>
      </c>
      <c r="BP7" s="3">
        <v>0.88595698463711103</v>
      </c>
      <c r="BQ7" s="3">
        <v>0.90977137007880104</v>
      </c>
      <c r="BR7" s="3">
        <v>0.92286782414718904</v>
      </c>
      <c r="BS7" s="3">
        <v>0.90856895408815297</v>
      </c>
      <c r="BT7" s="3">
        <v>0.89883968583246499</v>
      </c>
      <c r="BU7" s="3">
        <v>0.886816969899758</v>
      </c>
      <c r="CA7" s="3">
        <v>557</v>
      </c>
      <c r="CB7" s="3">
        <v>0.95700777768200396</v>
      </c>
      <c r="CC7" s="3">
        <v>0.95561548046612599</v>
      </c>
      <c r="CD7" s="3">
        <v>0.95755530336848604</v>
      </c>
      <c r="CE7" s="3">
        <v>0.95656777807928495</v>
      </c>
      <c r="CF7" s="3">
        <v>0.95653208417142799</v>
      </c>
      <c r="CG7" s="3">
        <v>0.95716964037343499</v>
      </c>
      <c r="CM7" s="3">
        <v>557</v>
      </c>
      <c r="CN7" s="3">
        <v>0.95776248675406095</v>
      </c>
      <c r="CO7" s="3">
        <v>0.95800961976513899</v>
      </c>
      <c r="CP7" s="3">
        <v>0.95787333355608995</v>
      </c>
      <c r="CQ7" s="3">
        <v>0.95687596847336698</v>
      </c>
      <c r="CR7" s="3">
        <v>0.956910717940196</v>
      </c>
      <c r="CS7" s="3">
        <v>0.95720914403576696</v>
      </c>
    </row>
    <row r="8" spans="1:97" x14ac:dyDescent="0.25">
      <c r="A8" s="3">
        <v>849</v>
      </c>
      <c r="B8" s="3" t="s">
        <v>13</v>
      </c>
      <c r="D8" s="3">
        <v>0.86091760223709302</v>
      </c>
      <c r="F8" s="3">
        <v>849</v>
      </c>
      <c r="G8" s="3">
        <v>0.85370755959656497</v>
      </c>
      <c r="H8" s="3">
        <v>0.84351890353159398</v>
      </c>
      <c r="I8" s="3">
        <v>0.85355889394869799</v>
      </c>
      <c r="J8" s="3">
        <v>0.85805002502143501</v>
      </c>
      <c r="K8" s="3">
        <v>0.85854524872648197</v>
      </c>
      <c r="L8" s="3">
        <v>0.85975559318513795</v>
      </c>
      <c r="O8" s="3">
        <v>849</v>
      </c>
      <c r="P8" s="3">
        <v>0.85559850713750096</v>
      </c>
      <c r="Q8" s="3">
        <v>0.86309647819096602</v>
      </c>
      <c r="R8" s="3">
        <v>0.85690452320916199</v>
      </c>
      <c r="S8" s="3">
        <v>0.84453971804712902</v>
      </c>
      <c r="T8" s="3">
        <v>0.852634042165759</v>
      </c>
      <c r="U8" s="3">
        <v>0.84702684405662798</v>
      </c>
      <c r="AA8" s="3">
        <v>849</v>
      </c>
      <c r="AB8" s="3">
        <v>0.87128446027441697</v>
      </c>
      <c r="AC8" s="3">
        <v>0.84975984020337403</v>
      </c>
      <c r="AD8" s="3">
        <v>0.85272840838271802</v>
      </c>
      <c r="AE8" s="3">
        <v>0.84032800759271398</v>
      </c>
      <c r="AF8" s="3">
        <v>0.84023012644304695</v>
      </c>
      <c r="AG8" s="3">
        <v>0.84353962105581304</v>
      </c>
      <c r="AJ8" s="3">
        <v>849</v>
      </c>
      <c r="AK8" s="3">
        <v>0.85943778762049206</v>
      </c>
      <c r="AL8" s="3">
        <v>0.79221767264567999</v>
      </c>
      <c r="AM8" s="3">
        <v>0.76892254334188703</v>
      </c>
      <c r="AN8" s="3">
        <v>0.76687588751559499</v>
      </c>
      <c r="AO8" s="3">
        <v>0.75243900072693803</v>
      </c>
      <c r="AP8" s="3">
        <v>0.73853958441309997</v>
      </c>
      <c r="AX8" s="3">
        <f t="shared" si="0"/>
        <v>0.87128446027441697</v>
      </c>
      <c r="BC8" s="3">
        <v>3804</v>
      </c>
      <c r="BD8" s="3">
        <v>0.90871115767427491</v>
      </c>
      <c r="BE8" s="3">
        <v>0.90914330888158068</v>
      </c>
      <c r="BF8" s="3">
        <v>0.9085677949551284</v>
      </c>
      <c r="BG8" s="3">
        <v>0.90545777507502101</v>
      </c>
      <c r="BH8" s="3">
        <v>0.90673865002717857</v>
      </c>
      <c r="BI8" s="3">
        <v>0.90752416136710101</v>
      </c>
      <c r="BJ8" s="3">
        <f t="shared" si="1"/>
        <v>0.90914330888158068</v>
      </c>
      <c r="BO8" s="3">
        <v>849</v>
      </c>
      <c r="BP8" s="3">
        <v>0.83487045733112397</v>
      </c>
      <c r="BQ8" s="3">
        <v>0.82295051775692496</v>
      </c>
      <c r="BR8" s="3">
        <v>0.82623254391349099</v>
      </c>
      <c r="BS8" s="3">
        <v>0.79259038071829702</v>
      </c>
      <c r="BT8" s="3">
        <v>0.80370675644864897</v>
      </c>
      <c r="BU8" s="3">
        <v>0.80287736145631505</v>
      </c>
      <c r="CA8" s="3">
        <v>849</v>
      </c>
      <c r="CB8" s="3">
        <v>0.83713967178547599</v>
      </c>
      <c r="CC8" s="3">
        <v>0.791844139603055</v>
      </c>
      <c r="CD8" s="3">
        <v>0.79427048280018897</v>
      </c>
      <c r="CE8" s="3">
        <v>0.78745718773998197</v>
      </c>
      <c r="CF8" s="3">
        <v>0.76082467773984697</v>
      </c>
      <c r="CG8" s="3">
        <v>0.73912163528859298</v>
      </c>
      <c r="CM8" s="3">
        <v>849</v>
      </c>
      <c r="CN8" s="3">
        <v>0.87378784996495995</v>
      </c>
      <c r="CO8" s="3">
        <v>0.83629257952907599</v>
      </c>
      <c r="CP8" s="3">
        <v>0.74872952733393805</v>
      </c>
      <c r="CQ8" s="3">
        <v>0.78408650089024101</v>
      </c>
      <c r="CR8" s="3">
        <v>0.76661843351560499</v>
      </c>
      <c r="CS8" s="3">
        <v>0.73883419823662599</v>
      </c>
    </row>
    <row r="9" spans="1:97" x14ac:dyDescent="0.25">
      <c r="A9" s="3">
        <v>219</v>
      </c>
      <c r="B9" s="3" t="s">
        <v>14</v>
      </c>
      <c r="D9" s="3">
        <v>0.95561760414067698</v>
      </c>
      <c r="F9" s="3">
        <v>219</v>
      </c>
      <c r="G9" s="3">
        <v>0.95232559396753402</v>
      </c>
      <c r="H9" s="3">
        <v>0.951111218481553</v>
      </c>
      <c r="I9" s="3">
        <v>0.943859971346791</v>
      </c>
      <c r="J9" s="3">
        <v>0.94376733812690194</v>
      </c>
      <c r="K9" s="3">
        <v>0.93915019303952096</v>
      </c>
      <c r="L9" s="3">
        <v>0.94617044035092501</v>
      </c>
      <c r="O9" s="3">
        <v>219</v>
      </c>
      <c r="P9" s="3">
        <v>0.94757831875180798</v>
      </c>
      <c r="Q9" s="3">
        <v>0.94582379867434097</v>
      </c>
      <c r="R9" s="3">
        <v>0.94555899225900697</v>
      </c>
      <c r="S9" s="3">
        <v>0.94349362697248296</v>
      </c>
      <c r="T9" s="3">
        <v>0.93897685213809801</v>
      </c>
      <c r="U9" s="3">
        <v>0.93361117745108002</v>
      </c>
      <c r="AA9" s="3">
        <v>219</v>
      </c>
      <c r="AB9" s="3">
        <v>0.941486911636089</v>
      </c>
      <c r="AC9" s="3">
        <v>0.92909280627878199</v>
      </c>
      <c r="AD9" s="3">
        <v>0.92193828294410596</v>
      </c>
      <c r="AE9" s="3">
        <v>0.919320017422803</v>
      </c>
      <c r="AF9" s="3">
        <v>0.91888094210635896</v>
      </c>
      <c r="AG9" s="3">
        <v>0.91706815216705895</v>
      </c>
      <c r="AJ9" s="3">
        <v>219</v>
      </c>
      <c r="AK9" s="3">
        <v>0.94652015986123195</v>
      </c>
      <c r="AL9" s="3">
        <v>0.93692917697549305</v>
      </c>
      <c r="AM9" s="3">
        <v>0.91841198005375002</v>
      </c>
      <c r="AN9" s="3">
        <v>0.91217858967671495</v>
      </c>
      <c r="AO9" s="3">
        <v>0.90896054003126103</v>
      </c>
      <c r="AP9" s="3">
        <v>0.87993822679614897</v>
      </c>
      <c r="AX9" s="3">
        <f t="shared" si="0"/>
        <v>0.95232559396753402</v>
      </c>
      <c r="BC9" s="3">
        <v>6462</v>
      </c>
      <c r="BD9" s="3">
        <v>0.91233879178703436</v>
      </c>
      <c r="BE9" s="3">
        <v>0.90209226911191964</v>
      </c>
      <c r="BF9" s="3">
        <v>0.89991065864070907</v>
      </c>
      <c r="BG9" s="3">
        <v>0.89950917731389635</v>
      </c>
      <c r="BH9" s="3">
        <v>0.89871294436448901</v>
      </c>
      <c r="BI9" s="3">
        <v>0.89398518153240114</v>
      </c>
      <c r="BJ9" s="3">
        <f t="shared" si="1"/>
        <v>0.91233879178703436</v>
      </c>
      <c r="BO9" s="3">
        <v>219</v>
      </c>
      <c r="BP9" s="3">
        <v>0.955954321714102</v>
      </c>
      <c r="BQ9" s="3">
        <v>0.95426211712767794</v>
      </c>
      <c r="BR9" s="3">
        <v>0.95024166165355795</v>
      </c>
      <c r="BS9" s="3">
        <v>0.95029975512345299</v>
      </c>
      <c r="BT9" s="3">
        <v>0.94673560119524003</v>
      </c>
      <c r="BU9" s="3">
        <v>0.94359154432521497</v>
      </c>
      <c r="CA9" s="3">
        <v>219</v>
      </c>
      <c r="CB9" s="3">
        <v>0.942879569517177</v>
      </c>
      <c r="CC9" s="3">
        <v>0.92987073118548003</v>
      </c>
      <c r="CD9" s="3">
        <v>0.931976485610018</v>
      </c>
      <c r="CE9" s="3">
        <v>0.92891114317714496</v>
      </c>
      <c r="CF9" s="3">
        <v>0.92920132681734602</v>
      </c>
      <c r="CG9" s="3">
        <v>0.91603563647635999</v>
      </c>
      <c r="CM9" s="3">
        <v>219</v>
      </c>
      <c r="CN9" s="3">
        <v>0.94421742824565202</v>
      </c>
      <c r="CO9" s="3">
        <v>0.93149051673272698</v>
      </c>
      <c r="CP9" s="3">
        <v>0.91499428047243203</v>
      </c>
      <c r="CQ9" s="3">
        <v>0.90594760767698501</v>
      </c>
      <c r="CR9" s="3">
        <v>0.90373579309872798</v>
      </c>
      <c r="CS9" s="3">
        <v>0.89073957624009203</v>
      </c>
    </row>
    <row r="10" spans="1:97" x14ac:dyDescent="0.25">
      <c r="A10" s="3">
        <v>1600</v>
      </c>
      <c r="B10" s="3" t="s">
        <v>15</v>
      </c>
      <c r="D10" s="3">
        <v>0.75157970477867997</v>
      </c>
      <c r="F10" s="3">
        <v>1600</v>
      </c>
      <c r="G10" s="3">
        <v>0.922458323932552</v>
      </c>
      <c r="H10" s="3">
        <v>0.92030500219924405</v>
      </c>
      <c r="I10" s="3">
        <v>0.92175500183142001</v>
      </c>
      <c r="J10" s="3">
        <v>0.92828366592627598</v>
      </c>
      <c r="K10" s="3">
        <v>0.92513019275284403</v>
      </c>
      <c r="L10" s="3">
        <v>0.92234947312335203</v>
      </c>
      <c r="O10" s="3">
        <v>1600</v>
      </c>
      <c r="P10" s="3">
        <v>0.92112707595939203</v>
      </c>
      <c r="Q10" s="3">
        <v>0.92319157264710605</v>
      </c>
      <c r="R10" s="3">
        <v>0.92833590688918199</v>
      </c>
      <c r="S10" s="3">
        <v>0.92927267006506797</v>
      </c>
      <c r="T10" s="3">
        <v>0.93197476976869997</v>
      </c>
      <c r="U10" s="3">
        <v>0.93102936307785</v>
      </c>
      <c r="AA10" s="3">
        <v>1600</v>
      </c>
      <c r="AB10" s="3">
        <v>0.929524373931363</v>
      </c>
      <c r="AC10" s="3">
        <v>0.93175589004749304</v>
      </c>
      <c r="AD10" s="3">
        <v>0.931337544107946</v>
      </c>
      <c r="AE10" s="3">
        <v>0.93051547255280298</v>
      </c>
      <c r="AF10" s="3">
        <v>0.93281988857651399</v>
      </c>
      <c r="AG10" s="3">
        <v>0.93116112682721597</v>
      </c>
      <c r="AJ10" s="3">
        <v>1600</v>
      </c>
      <c r="AK10" s="3">
        <v>0.93745681848857099</v>
      </c>
      <c r="AL10" s="3">
        <v>0.93936017391555704</v>
      </c>
      <c r="AM10" s="3">
        <v>0.93827029024486197</v>
      </c>
      <c r="AN10" s="3">
        <v>0.94236201051991197</v>
      </c>
      <c r="AO10" s="3">
        <v>0.94208315594066905</v>
      </c>
      <c r="AP10" s="3">
        <v>0.94037208231588698</v>
      </c>
      <c r="AX10" s="3">
        <f t="shared" si="0"/>
        <v>0.94236201051991197</v>
      </c>
      <c r="BB10" s="3">
        <v>0.79760300689424657</v>
      </c>
      <c r="BO10" s="3">
        <v>1600</v>
      </c>
      <c r="BP10" s="3">
        <v>0.86895911899725098</v>
      </c>
      <c r="BQ10" s="3">
        <v>0.87858434318921097</v>
      </c>
      <c r="BR10" s="3">
        <v>0.888145825075072</v>
      </c>
      <c r="BS10" s="3">
        <v>0.88362911571259195</v>
      </c>
      <c r="BT10" s="3">
        <v>0.88341672114640402</v>
      </c>
      <c r="BU10" s="3">
        <v>0.88521686959782198</v>
      </c>
      <c r="CA10" s="3">
        <v>1600</v>
      </c>
      <c r="CB10" s="3">
        <v>0.93255559370642005</v>
      </c>
      <c r="CC10" s="3">
        <v>0.94031316204019399</v>
      </c>
      <c r="CD10" s="3">
        <v>0.94114645695445398</v>
      </c>
      <c r="CE10" s="3">
        <v>0.94107928531520502</v>
      </c>
      <c r="CF10" s="3">
        <v>0.943064750847597</v>
      </c>
      <c r="CG10" s="3">
        <v>0.94148430661171201</v>
      </c>
      <c r="CM10" s="3">
        <v>1600</v>
      </c>
      <c r="CN10" s="3">
        <v>0.93366922107383199</v>
      </c>
      <c r="CO10" s="3">
        <v>0.94048738098866902</v>
      </c>
      <c r="CP10" s="3">
        <v>0.93687153143606405</v>
      </c>
      <c r="CQ10" s="3">
        <v>0.94025102102227298</v>
      </c>
      <c r="CR10" s="3">
        <v>0.94025632910593904</v>
      </c>
      <c r="CS10" s="3">
        <v>0.93840441961849297</v>
      </c>
    </row>
    <row r="12" spans="1:97" x14ac:dyDescent="0.25">
      <c r="A12" s="3" t="s">
        <v>16</v>
      </c>
      <c r="AZ12" s="3" t="s">
        <v>88</v>
      </c>
      <c r="BD12" s="3" t="s">
        <v>86</v>
      </c>
    </row>
    <row r="13" spans="1:97" x14ac:dyDescent="0.25">
      <c r="A13" s="3">
        <v>56</v>
      </c>
      <c r="B13" s="3" t="s">
        <v>87</v>
      </c>
      <c r="D13" s="3">
        <v>0.79082863683614402</v>
      </c>
      <c r="F13" s="3">
        <v>56</v>
      </c>
      <c r="G13" s="3">
        <v>0.93662268652846403</v>
      </c>
      <c r="H13" s="3">
        <v>0.93392510721535704</v>
      </c>
      <c r="I13" s="3">
        <v>0.93606264646540904</v>
      </c>
      <c r="J13" s="3">
        <v>0.93152775279008604</v>
      </c>
      <c r="K13" s="3">
        <v>0.93874029756924104</v>
      </c>
      <c r="L13" s="3">
        <v>0.92577038473635398</v>
      </c>
      <c r="O13" s="3">
        <v>56</v>
      </c>
      <c r="P13" s="3">
        <v>0.92242566486245103</v>
      </c>
      <c r="Q13" s="3">
        <v>0.90619708737392402</v>
      </c>
      <c r="R13" s="3">
        <v>0.93559256963630499</v>
      </c>
      <c r="S13" s="3">
        <v>0.92855910147277498</v>
      </c>
      <c r="T13" s="3">
        <v>0.93340425483568501</v>
      </c>
      <c r="U13" s="3">
        <v>0.91644903518742304</v>
      </c>
      <c r="AA13" s="3">
        <v>56</v>
      </c>
      <c r="AB13" s="3">
        <v>0.930056239713136</v>
      </c>
      <c r="AC13" s="3">
        <v>0.92847756783939905</v>
      </c>
      <c r="AD13" s="3">
        <v>0.91799526739223203</v>
      </c>
      <c r="AE13" s="3">
        <v>0.92955121799940099</v>
      </c>
      <c r="AF13" s="3">
        <v>0.91304125351107002</v>
      </c>
      <c r="AG13" s="3">
        <v>0.912366223450924</v>
      </c>
      <c r="AJ13" s="3">
        <v>56</v>
      </c>
      <c r="AK13" s="3">
        <v>0.92141098906321395</v>
      </c>
      <c r="AL13" s="3">
        <v>0.92248399019048699</v>
      </c>
      <c r="AM13" s="3">
        <v>0.91270987157795702</v>
      </c>
      <c r="AN13" s="3">
        <v>0.91832243923450496</v>
      </c>
      <c r="AO13" s="3">
        <v>0.89633741543955403</v>
      </c>
      <c r="AP13" s="3">
        <v>0.90800554089461405</v>
      </c>
      <c r="AX13" s="3">
        <f t="shared" si="0"/>
        <v>0.93874029756924104</v>
      </c>
      <c r="BB13" s="3" t="s">
        <v>79</v>
      </c>
      <c r="BC13" s="3" t="s">
        <v>85</v>
      </c>
      <c r="BD13" s="3">
        <v>6</v>
      </c>
      <c r="BE13" s="3">
        <v>10</v>
      </c>
      <c r="BF13" s="3">
        <v>16</v>
      </c>
      <c r="BG13" s="3">
        <v>20</v>
      </c>
      <c r="BH13" s="3">
        <v>26</v>
      </c>
      <c r="BI13" s="3">
        <v>30</v>
      </c>
      <c r="BO13" s="3">
        <v>56</v>
      </c>
      <c r="BP13" s="3">
        <v>0.88451998304286505</v>
      </c>
      <c r="BQ13" s="3">
        <v>0.89031523303606197</v>
      </c>
      <c r="BR13" s="3">
        <v>0.89919363547599795</v>
      </c>
      <c r="BS13" s="3">
        <v>0.87070428048736004</v>
      </c>
      <c r="BT13" s="3">
        <v>0.86874107450919502</v>
      </c>
      <c r="BU13" s="3">
        <v>0.88777432113649002</v>
      </c>
      <c r="CA13" s="3">
        <v>56</v>
      </c>
      <c r="CB13" s="3">
        <v>0.91186595964601702</v>
      </c>
      <c r="CC13" s="3">
        <v>0.92777409386129095</v>
      </c>
      <c r="CD13" s="3">
        <v>0.91948644827474402</v>
      </c>
      <c r="CE13" s="3">
        <v>0.93525559590773499</v>
      </c>
      <c r="CF13" s="3">
        <v>0.93047036904969005</v>
      </c>
      <c r="CG13" s="3">
        <v>0.92096728988489995</v>
      </c>
      <c r="CM13" s="3">
        <v>56</v>
      </c>
      <c r="CN13" s="3">
        <v>0.90878913003219797</v>
      </c>
      <c r="CO13" s="3">
        <v>0.89392354961357601</v>
      </c>
      <c r="CP13" s="3">
        <v>0.92112919247328795</v>
      </c>
      <c r="CQ13" s="3">
        <v>0.90845255184822804</v>
      </c>
      <c r="CR13" s="3">
        <v>0.894910586220517</v>
      </c>
      <c r="CS13" s="3">
        <v>0.90126769181747601</v>
      </c>
    </row>
    <row r="14" spans="1:97" x14ac:dyDescent="0.25">
      <c r="A14" s="3">
        <v>52</v>
      </c>
      <c r="B14" s="3" t="s">
        <v>18</v>
      </c>
      <c r="D14" s="3">
        <v>0.71489855436852701</v>
      </c>
      <c r="F14" s="3">
        <v>52</v>
      </c>
      <c r="G14" s="3">
        <v>0.90048984124388898</v>
      </c>
      <c r="H14" s="3">
        <v>0.86837534380846904</v>
      </c>
      <c r="I14" s="3">
        <v>0.88104543015848602</v>
      </c>
      <c r="J14" s="3">
        <v>0.89179521006285001</v>
      </c>
      <c r="K14" s="3">
        <v>0.90000724297576395</v>
      </c>
      <c r="L14" s="3">
        <v>0.90005262199213798</v>
      </c>
      <c r="O14" s="3">
        <v>52</v>
      </c>
      <c r="P14" s="3">
        <v>0.90480055373697599</v>
      </c>
      <c r="Q14" s="3">
        <v>0.88091792489551601</v>
      </c>
      <c r="R14" s="3">
        <v>0.89610758266384805</v>
      </c>
      <c r="S14" s="3">
        <v>0.88922136187712397</v>
      </c>
      <c r="T14" s="3">
        <v>0.88037331874985403</v>
      </c>
      <c r="U14" s="3">
        <v>0.89552858838701399</v>
      </c>
      <c r="AA14" s="3">
        <v>52</v>
      </c>
      <c r="AB14" s="3">
        <v>0.884157504173822</v>
      </c>
      <c r="AC14" s="3">
        <v>0.89052374091558295</v>
      </c>
      <c r="AD14" s="3">
        <v>0.88205913592743501</v>
      </c>
      <c r="AE14" s="3">
        <v>0.87972544784093398</v>
      </c>
      <c r="AF14" s="3">
        <v>0.88011297790033005</v>
      </c>
      <c r="AG14" s="3">
        <v>0.88939839978784196</v>
      </c>
      <c r="AJ14" s="3">
        <v>52</v>
      </c>
      <c r="AK14" s="3">
        <v>0.89649318859345695</v>
      </c>
      <c r="AL14" s="3">
        <v>0.89961778445767004</v>
      </c>
      <c r="AM14" s="3">
        <v>0.88359234756401595</v>
      </c>
      <c r="AN14" s="3">
        <v>0.88753699829899502</v>
      </c>
      <c r="AO14" s="3">
        <v>0.90569331558850397</v>
      </c>
      <c r="AP14" s="3">
        <v>0.88342409338386096</v>
      </c>
      <c r="AX14" s="3">
        <f t="shared" si="0"/>
        <v>0.90569331558850397</v>
      </c>
      <c r="BC14" s="3">
        <v>1050</v>
      </c>
      <c r="BD14" s="3">
        <v>0.90728453788119934</v>
      </c>
      <c r="BE14" s="3">
        <v>0.90666345872961118</v>
      </c>
      <c r="BF14" s="3">
        <v>0.910932659276523</v>
      </c>
      <c r="BG14" s="3">
        <v>0.91174793840399049</v>
      </c>
      <c r="BH14" s="3">
        <v>0.91149362571219583</v>
      </c>
      <c r="BI14" s="3">
        <v>0.91114234597117127</v>
      </c>
      <c r="BJ14" s="3">
        <f t="shared" si="1"/>
        <v>0.91174793840399049</v>
      </c>
      <c r="BO14" s="3">
        <v>52</v>
      </c>
      <c r="BP14" s="3">
        <v>0.851166434379382</v>
      </c>
      <c r="BQ14" s="3">
        <v>0.85378317239673196</v>
      </c>
      <c r="BR14" s="3">
        <v>0.83476470001422498</v>
      </c>
      <c r="BS14" s="3">
        <v>0.83586801863608795</v>
      </c>
      <c r="BT14" s="3">
        <v>0.82890002733060697</v>
      </c>
      <c r="BU14" s="3">
        <v>0.81288186823395403</v>
      </c>
      <c r="CA14" s="3">
        <v>52</v>
      </c>
      <c r="CB14" s="3">
        <v>0.889987208204154</v>
      </c>
      <c r="CC14" s="3">
        <v>0.89247618037292498</v>
      </c>
      <c r="CD14" s="3">
        <v>0.90131837466085396</v>
      </c>
      <c r="CE14" s="3">
        <v>0.90353761596829196</v>
      </c>
      <c r="CF14" s="3">
        <v>0.89648247235867096</v>
      </c>
      <c r="CG14" s="3">
        <v>0.90979648866854201</v>
      </c>
      <c r="CM14" s="3">
        <v>52</v>
      </c>
      <c r="CN14" s="3">
        <v>0.88055279956064203</v>
      </c>
      <c r="CO14" s="3">
        <v>0.898303723882931</v>
      </c>
      <c r="CP14" s="3">
        <v>0.88893897437380298</v>
      </c>
      <c r="CQ14" s="3">
        <v>0.87783440948585201</v>
      </c>
      <c r="CR14" s="3">
        <v>0.88853548220334799</v>
      </c>
      <c r="CS14" s="3">
        <v>0.89031260905028298</v>
      </c>
    </row>
    <row r="15" spans="1:97" x14ac:dyDescent="0.25">
      <c r="A15" s="3">
        <v>61</v>
      </c>
      <c r="B15" s="3" t="s">
        <v>19</v>
      </c>
      <c r="D15" s="3">
        <v>0.36340064058341398</v>
      </c>
      <c r="F15" s="3">
        <v>61</v>
      </c>
      <c r="G15" s="3">
        <v>0.74655376627797099</v>
      </c>
      <c r="H15" s="3">
        <v>0.75396893048270996</v>
      </c>
      <c r="I15" s="3">
        <v>0.75994237481829796</v>
      </c>
      <c r="J15" s="3">
        <v>0.76983411893145404</v>
      </c>
      <c r="K15" s="3">
        <v>0.76951897141396497</v>
      </c>
      <c r="L15" s="3">
        <v>0.77341050794800703</v>
      </c>
      <c r="O15" s="3">
        <v>61</v>
      </c>
      <c r="P15" s="3">
        <v>0.70975316817386003</v>
      </c>
      <c r="Q15" s="3">
        <v>0.78091835960476697</v>
      </c>
      <c r="R15" s="3">
        <v>0.75015085174567397</v>
      </c>
      <c r="S15" s="3">
        <v>0.76837199924383603</v>
      </c>
      <c r="T15" s="3">
        <v>0.76856265026458204</v>
      </c>
      <c r="U15" s="3">
        <v>0.78177917888971205</v>
      </c>
      <c r="AA15" s="3">
        <v>61</v>
      </c>
      <c r="AB15" s="3">
        <v>0.73560648028863396</v>
      </c>
      <c r="AC15" s="3">
        <v>0.77103031536636901</v>
      </c>
      <c r="AD15" s="3">
        <v>0.74563740492081099</v>
      </c>
      <c r="AE15" s="3">
        <v>0.75325354643346198</v>
      </c>
      <c r="AF15" s="3">
        <v>0.75910271352363201</v>
      </c>
      <c r="AG15" s="3">
        <v>0.77282163041156904</v>
      </c>
      <c r="AJ15" s="3">
        <v>61</v>
      </c>
      <c r="AK15" s="3">
        <v>0.76460193371506002</v>
      </c>
      <c r="AL15" s="3">
        <v>0.78049311726787995</v>
      </c>
      <c r="AM15" s="3">
        <v>0.77573757011181599</v>
      </c>
      <c r="AN15" s="3">
        <v>0.78261044618809905</v>
      </c>
      <c r="AO15" s="3">
        <v>0.79010023062682699</v>
      </c>
      <c r="AP15" s="3">
        <v>0.78113043994817299</v>
      </c>
      <c r="AX15" s="3">
        <f t="shared" si="0"/>
        <v>0.79010023062682699</v>
      </c>
      <c r="BC15" s="3">
        <v>2090</v>
      </c>
      <c r="BD15" s="3">
        <v>0.9087235260772446</v>
      </c>
      <c r="BE15" s="3">
        <v>0.91291956737437896</v>
      </c>
      <c r="BF15" s="3">
        <v>0.91210167424487598</v>
      </c>
      <c r="BG15" s="3">
        <v>0.91454003196747091</v>
      </c>
      <c r="BH15" s="3">
        <v>0.9162513315396329</v>
      </c>
      <c r="BI15" s="3">
        <v>0.91741314675645314</v>
      </c>
      <c r="BJ15" s="3">
        <f t="shared" si="1"/>
        <v>0.91741314675645314</v>
      </c>
      <c r="BO15" s="3">
        <v>61</v>
      </c>
      <c r="BP15" s="3">
        <v>0.64019090512800403</v>
      </c>
      <c r="BQ15" s="3">
        <v>0.63451400496539201</v>
      </c>
      <c r="BR15" s="3">
        <v>0.68817050431667004</v>
      </c>
      <c r="BS15" s="3">
        <v>0.640719137429418</v>
      </c>
      <c r="BT15" s="3">
        <v>0.66695049665935202</v>
      </c>
      <c r="BU15" s="3">
        <v>0.65302933459708001</v>
      </c>
      <c r="CA15" s="3">
        <v>61</v>
      </c>
      <c r="CB15" s="3">
        <v>0.78367595964845704</v>
      </c>
      <c r="CC15" s="3">
        <v>0.79349399799779397</v>
      </c>
      <c r="CD15" s="3">
        <v>0.803796485924968</v>
      </c>
      <c r="CE15" s="3">
        <v>0.792320010860881</v>
      </c>
      <c r="CF15" s="3">
        <v>0.78628850661969996</v>
      </c>
      <c r="CG15" s="3">
        <v>0.78871122654576098</v>
      </c>
      <c r="CM15" s="3">
        <v>61</v>
      </c>
      <c r="CN15" s="3">
        <v>0.76274177213419703</v>
      </c>
      <c r="CO15" s="3">
        <v>0.78652776047978201</v>
      </c>
      <c r="CP15" s="3">
        <v>0.79879392522064496</v>
      </c>
      <c r="CQ15" s="3">
        <v>0.78627197196137699</v>
      </c>
      <c r="CR15" s="3">
        <v>0.78181612288200697</v>
      </c>
      <c r="CS15" s="3">
        <v>0.77730409952377999</v>
      </c>
    </row>
    <row r="16" spans="1:97" x14ac:dyDescent="0.25">
      <c r="A16" s="3">
        <v>49</v>
      </c>
      <c r="B16" s="3" t="s">
        <v>20</v>
      </c>
      <c r="D16" s="3">
        <v>0.51019913230695602</v>
      </c>
      <c r="F16" s="3">
        <v>49</v>
      </c>
      <c r="G16" s="3">
        <v>0.74731618722261195</v>
      </c>
      <c r="H16" s="3">
        <v>0.75755890861469999</v>
      </c>
      <c r="I16" s="3">
        <v>0.75034355842843403</v>
      </c>
      <c r="J16" s="3">
        <v>0.73918256474432498</v>
      </c>
      <c r="K16" s="3">
        <v>0.71596542996217405</v>
      </c>
      <c r="L16" s="3">
        <v>0.75097200797504804</v>
      </c>
      <c r="O16" s="3">
        <v>49</v>
      </c>
      <c r="P16" s="3">
        <v>0.73902587893509597</v>
      </c>
      <c r="Q16" s="3">
        <v>0.80859657018412401</v>
      </c>
      <c r="R16" s="3">
        <v>0.74644942257982705</v>
      </c>
      <c r="S16" s="3">
        <v>0.76901857089734105</v>
      </c>
      <c r="T16" s="3">
        <v>0.77751558587702196</v>
      </c>
      <c r="U16" s="3">
        <v>0.809289503754554</v>
      </c>
      <c r="AA16" s="3">
        <v>49</v>
      </c>
      <c r="AB16" s="3">
        <v>0.73504163096134401</v>
      </c>
      <c r="AC16" s="3">
        <v>0.78339530231716703</v>
      </c>
      <c r="AD16" s="3">
        <v>0.75161259059588703</v>
      </c>
      <c r="AE16" s="3">
        <v>0.74358870515394304</v>
      </c>
      <c r="AF16" s="3">
        <v>0.75937310051042395</v>
      </c>
      <c r="AG16" s="3">
        <v>0.74980968900304901</v>
      </c>
      <c r="AJ16" s="3">
        <v>49</v>
      </c>
      <c r="AK16" s="3">
        <v>0.79280720297597695</v>
      </c>
      <c r="AL16" s="3">
        <v>0.763917511089104</v>
      </c>
      <c r="AM16" s="3">
        <v>0.82882688348999001</v>
      </c>
      <c r="AN16" s="3">
        <v>0.79705810363943996</v>
      </c>
      <c r="AO16" s="3">
        <v>0.78431990912725202</v>
      </c>
      <c r="AP16" s="3">
        <v>0.75158796260012195</v>
      </c>
      <c r="AX16" s="3">
        <f t="shared" si="0"/>
        <v>0.82882688348999001</v>
      </c>
      <c r="BC16" s="3">
        <v>3804</v>
      </c>
      <c r="BD16" s="3">
        <v>0.91370788797860858</v>
      </c>
      <c r="BE16" s="3">
        <v>0.91915313176312441</v>
      </c>
      <c r="BF16" s="3">
        <v>0.91831374636559726</v>
      </c>
      <c r="BG16" s="3">
        <v>0.91745127681898631</v>
      </c>
      <c r="BH16" s="3">
        <v>0.91862444136307564</v>
      </c>
      <c r="BI16" s="3">
        <v>0.9187636282004904</v>
      </c>
      <c r="BJ16" s="3">
        <f t="shared" si="1"/>
        <v>0.91915313176312441</v>
      </c>
      <c r="BO16" s="3">
        <v>49</v>
      </c>
      <c r="BP16" s="3">
        <v>0.71653526340875395</v>
      </c>
      <c r="BQ16" s="3">
        <v>0.69897214389684803</v>
      </c>
      <c r="BR16" s="3">
        <v>0.74055734828823405</v>
      </c>
      <c r="BS16" s="3">
        <v>0.67335211763443303</v>
      </c>
      <c r="BT16" s="3">
        <v>0.70765188984465099</v>
      </c>
      <c r="BU16" s="3">
        <v>0.69403158911685403</v>
      </c>
      <c r="CA16" s="3">
        <v>49</v>
      </c>
      <c r="CB16" s="3">
        <v>0.81478513863750701</v>
      </c>
      <c r="CC16" s="3">
        <v>0.79251590593028898</v>
      </c>
      <c r="CD16" s="3">
        <v>0.83383920148198598</v>
      </c>
      <c r="CE16" s="3">
        <v>0.79399115374941898</v>
      </c>
      <c r="CF16" s="3">
        <v>0.81755620435228105</v>
      </c>
      <c r="CG16" s="3">
        <v>0.80868705373339</v>
      </c>
      <c r="CM16" s="3">
        <v>49</v>
      </c>
      <c r="CN16" s="3">
        <v>0.75633144552033904</v>
      </c>
      <c r="CO16" s="3">
        <v>0.76947243904214602</v>
      </c>
      <c r="CP16" s="3">
        <v>0.79645393334884096</v>
      </c>
      <c r="CQ16" s="3">
        <v>0.77192587520199096</v>
      </c>
      <c r="CR16" s="3">
        <v>0.77336274352550205</v>
      </c>
      <c r="CS16" s="3">
        <v>0.80282849893476604</v>
      </c>
    </row>
    <row r="17" spans="1:97" x14ac:dyDescent="0.25">
      <c r="A17" s="3">
        <v>83</v>
      </c>
      <c r="B17" s="3" t="s">
        <v>58</v>
      </c>
      <c r="D17" s="3">
        <v>0.88231987639866105</v>
      </c>
      <c r="F17" s="3">
        <v>83</v>
      </c>
      <c r="G17" s="3">
        <v>0.93218315235467797</v>
      </c>
      <c r="H17" s="3">
        <v>0.91878125608811601</v>
      </c>
      <c r="I17" s="3">
        <v>0.92690607346880405</v>
      </c>
      <c r="J17" s="3">
        <v>0.93026891403934697</v>
      </c>
      <c r="K17" s="3">
        <v>0.93421786704666798</v>
      </c>
      <c r="L17" s="3">
        <v>0.93561901656722402</v>
      </c>
      <c r="O17" s="3">
        <v>83</v>
      </c>
      <c r="P17" s="3">
        <v>0.92590967944000702</v>
      </c>
      <c r="Q17" s="3">
        <v>0.92166322975035597</v>
      </c>
      <c r="R17" s="3">
        <v>0.92538953628257004</v>
      </c>
      <c r="S17" s="3">
        <v>0.92501514709394606</v>
      </c>
      <c r="T17" s="3">
        <v>0.92305625979366901</v>
      </c>
      <c r="U17" s="3">
        <v>0.92506950697720303</v>
      </c>
      <c r="AA17" s="3">
        <v>83</v>
      </c>
      <c r="AB17" s="3">
        <v>0.93646199394458396</v>
      </c>
      <c r="AC17" s="3">
        <v>0.92560854296379502</v>
      </c>
      <c r="AD17" s="3">
        <v>0.92952980536949104</v>
      </c>
      <c r="AE17" s="3">
        <v>0.93215581862506103</v>
      </c>
      <c r="AF17" s="3">
        <v>0.93754613291206002</v>
      </c>
      <c r="AG17" s="3">
        <v>0.93683767969410703</v>
      </c>
      <c r="AJ17" s="3">
        <v>83</v>
      </c>
      <c r="AK17" s="3">
        <v>0.93174257245814596</v>
      </c>
      <c r="AL17" s="3">
        <v>0.93226572986805201</v>
      </c>
      <c r="AM17" s="3">
        <v>0.93761503864377105</v>
      </c>
      <c r="AN17" s="3">
        <v>0.93407642987703099</v>
      </c>
      <c r="AO17" s="3">
        <v>0.93552277463081501</v>
      </c>
      <c r="AP17" s="3">
        <v>0.93312232228592895</v>
      </c>
      <c r="AX17" s="3">
        <f t="shared" si="0"/>
        <v>0.93761503864377105</v>
      </c>
      <c r="BC17" s="3">
        <v>6462</v>
      </c>
      <c r="BD17" s="3">
        <v>0.92044618714799076</v>
      </c>
      <c r="BE17" s="3">
        <v>0.91954371363619647</v>
      </c>
      <c r="BF17" s="3">
        <v>0.92132837078761853</v>
      </c>
      <c r="BG17" s="3">
        <v>0.92146532582393559</v>
      </c>
      <c r="BH17" s="3">
        <v>0.92306185547411224</v>
      </c>
      <c r="BI17" s="3">
        <v>0.92056888894863254</v>
      </c>
      <c r="BJ17" s="3">
        <f t="shared" si="1"/>
        <v>0.92306185547411224</v>
      </c>
      <c r="BO17" s="3">
        <v>83</v>
      </c>
      <c r="BP17" s="3">
        <v>0.90755060900906304</v>
      </c>
      <c r="BQ17" s="3">
        <v>0.90952781471624</v>
      </c>
      <c r="BR17" s="3">
        <v>0.86800579420851598</v>
      </c>
      <c r="BS17" s="3">
        <v>0.87131668379207095</v>
      </c>
      <c r="BT17" s="3">
        <v>0.86572676391880998</v>
      </c>
      <c r="BU17" s="3">
        <v>0.85725139946348505</v>
      </c>
      <c r="CA17" s="3">
        <v>83</v>
      </c>
      <c r="CB17" s="3">
        <v>0.91815656598262096</v>
      </c>
      <c r="CC17" s="3">
        <v>0.93230119736416694</v>
      </c>
      <c r="CD17" s="3">
        <v>0.92829494140360003</v>
      </c>
      <c r="CE17" s="3">
        <v>0.92670169166067595</v>
      </c>
      <c r="CF17" s="3">
        <v>0.92904797888431601</v>
      </c>
      <c r="CG17" s="3">
        <v>0.92331900220671903</v>
      </c>
      <c r="CM17" s="3">
        <v>83</v>
      </c>
      <c r="CN17" s="3">
        <v>0.93095354463185598</v>
      </c>
      <c r="CO17" s="3">
        <v>0.93409393574988198</v>
      </c>
      <c r="CP17" s="3">
        <v>0.93182326912550195</v>
      </c>
      <c r="CQ17" s="3">
        <v>0.93367406673611097</v>
      </c>
      <c r="CR17" s="3">
        <v>0.92775415092742597</v>
      </c>
      <c r="CS17" s="3">
        <v>0.92867200010105</v>
      </c>
    </row>
    <row r="18" spans="1:97" x14ac:dyDescent="0.25">
      <c r="A18" s="3">
        <v>42</v>
      </c>
      <c r="B18" s="3" t="s">
        <v>22</v>
      </c>
      <c r="D18" s="3">
        <v>0.65126681912359596</v>
      </c>
      <c r="F18" s="3">
        <v>42</v>
      </c>
      <c r="G18" s="3">
        <v>0.823551158746467</v>
      </c>
      <c r="H18" s="3">
        <v>0.84621685579865003</v>
      </c>
      <c r="I18" s="3">
        <v>0.84727352796025202</v>
      </c>
      <c r="J18" s="3">
        <v>0.84272140663242001</v>
      </c>
      <c r="K18" s="3">
        <v>0.85759908191248102</v>
      </c>
      <c r="L18" s="3">
        <v>0.85411526399062299</v>
      </c>
      <c r="O18" s="3">
        <v>42</v>
      </c>
      <c r="P18" s="3">
        <v>0.84744745371109698</v>
      </c>
      <c r="Q18" s="3">
        <v>0.87934413082934604</v>
      </c>
      <c r="R18" s="3">
        <v>0.84586689939425097</v>
      </c>
      <c r="S18" s="3">
        <v>0.83612263724368296</v>
      </c>
      <c r="T18" s="3">
        <v>0.851205816211004</v>
      </c>
      <c r="U18" s="3">
        <v>0.86824233332223999</v>
      </c>
      <c r="AA18" s="3">
        <v>42</v>
      </c>
      <c r="AB18" s="3">
        <v>0.82469854482596805</v>
      </c>
      <c r="AC18" s="3">
        <v>0.85842536574519201</v>
      </c>
      <c r="AD18" s="3">
        <v>0.83034770773005395</v>
      </c>
      <c r="AE18" s="3">
        <v>0.83526180539738604</v>
      </c>
      <c r="AF18" s="3">
        <v>0.84509065180382803</v>
      </c>
      <c r="AG18" s="3">
        <v>0.84758114896918502</v>
      </c>
      <c r="AJ18" s="3">
        <v>42</v>
      </c>
      <c r="AK18" s="3">
        <v>0.86968709752062801</v>
      </c>
      <c r="AL18" s="3">
        <v>0.86242474117177204</v>
      </c>
      <c r="AM18" s="3">
        <v>0.89320145137113105</v>
      </c>
      <c r="AN18" s="3">
        <v>0.87320738396559805</v>
      </c>
      <c r="AO18" s="3">
        <v>0.877722833645732</v>
      </c>
      <c r="AP18" s="3">
        <v>0.85115397972987406</v>
      </c>
      <c r="AX18" s="3">
        <f t="shared" si="0"/>
        <v>0.89320145137113105</v>
      </c>
      <c r="BB18" s="3">
        <v>0.78088495358785071</v>
      </c>
      <c r="BO18" s="3">
        <v>42</v>
      </c>
      <c r="BP18" s="3">
        <v>0.81366131499441896</v>
      </c>
      <c r="BQ18" s="3">
        <v>0.81763820886607497</v>
      </c>
      <c r="BR18" s="3">
        <v>0.84176736707410005</v>
      </c>
      <c r="BS18" s="3">
        <v>0.83696241933679505</v>
      </c>
      <c r="BT18" s="3">
        <v>0.82898234206010002</v>
      </c>
      <c r="BU18" s="3">
        <v>0.82634355722417097</v>
      </c>
      <c r="CA18" s="3">
        <v>42</v>
      </c>
      <c r="CB18" s="3">
        <v>0.87181942677594104</v>
      </c>
      <c r="CC18" s="3">
        <v>0.86053765298085605</v>
      </c>
      <c r="CD18" s="3">
        <v>0.88324696641523204</v>
      </c>
      <c r="CE18" s="3">
        <v>0.87021180501172701</v>
      </c>
      <c r="CF18" s="3">
        <v>0.86375561529412603</v>
      </c>
      <c r="CG18" s="3">
        <v>0.87315788095687796</v>
      </c>
      <c r="CM18" s="3">
        <v>42</v>
      </c>
      <c r="CN18" s="3">
        <v>0.86870244379155404</v>
      </c>
      <c r="CO18" s="3">
        <v>0.858670534621228</v>
      </c>
      <c r="CP18" s="3">
        <v>0.87811386323890195</v>
      </c>
      <c r="CQ18" s="3">
        <v>0.85000021497688505</v>
      </c>
      <c r="CR18" s="3">
        <v>0.86249543853239996</v>
      </c>
      <c r="CS18" s="3">
        <v>0.84757051480196099</v>
      </c>
    </row>
    <row r="19" spans="1:97" x14ac:dyDescent="0.25">
      <c r="A19" s="3">
        <v>53</v>
      </c>
      <c r="B19" s="3" t="s">
        <v>23</v>
      </c>
      <c r="D19" s="3">
        <v>0.91167160357334498</v>
      </c>
      <c r="F19" s="3">
        <v>53</v>
      </c>
      <c r="G19" s="3">
        <v>0.94731434257411895</v>
      </c>
      <c r="H19" s="3">
        <v>0.93865357869190302</v>
      </c>
      <c r="I19" s="3">
        <v>0.95144281412772602</v>
      </c>
      <c r="J19" s="3">
        <v>0.94600879921780701</v>
      </c>
      <c r="K19" s="3">
        <v>0.94289174879206605</v>
      </c>
      <c r="L19" s="3">
        <v>0.95338094889382297</v>
      </c>
      <c r="O19" s="3">
        <v>53</v>
      </c>
      <c r="P19" s="3">
        <v>0.94347586117507898</v>
      </c>
      <c r="Q19" s="3">
        <v>0.92622586237886795</v>
      </c>
      <c r="R19" s="3">
        <v>0.93371361397599295</v>
      </c>
      <c r="S19" s="3">
        <v>0.94580548960083899</v>
      </c>
      <c r="T19" s="3">
        <v>0.94293199521046001</v>
      </c>
      <c r="U19" s="3">
        <v>0.948707774720564</v>
      </c>
      <c r="AA19" s="3">
        <v>53</v>
      </c>
      <c r="AB19" s="3">
        <v>0.94270695105801205</v>
      </c>
      <c r="AC19" s="3">
        <v>0.94844361825022905</v>
      </c>
      <c r="AD19" s="3">
        <v>0.94710588787598704</v>
      </c>
      <c r="AE19" s="3">
        <v>0.95240114597427195</v>
      </c>
      <c r="AF19" s="3">
        <v>0.95432834306171299</v>
      </c>
      <c r="AG19" s="3">
        <v>0.95138426990521496</v>
      </c>
      <c r="AJ19" s="3">
        <v>53</v>
      </c>
      <c r="AK19" s="3">
        <v>0.953724275753701</v>
      </c>
      <c r="AL19" s="3">
        <v>0.949869952838163</v>
      </c>
      <c r="AM19" s="3">
        <v>0.95069281030319797</v>
      </c>
      <c r="AN19" s="3">
        <v>0.95622969957502102</v>
      </c>
      <c r="AO19" s="3">
        <v>0.95718353750289098</v>
      </c>
      <c r="AP19" s="3">
        <v>0.95556551400248202</v>
      </c>
      <c r="AX19" s="3">
        <f t="shared" si="0"/>
        <v>0.95718353750289098</v>
      </c>
      <c r="BO19" s="3">
        <v>53</v>
      </c>
      <c r="BP19" s="3">
        <v>0.92474098695754203</v>
      </c>
      <c r="BQ19" s="3">
        <v>0.93333027469414398</v>
      </c>
      <c r="BR19" s="3">
        <v>0.91216441698500095</v>
      </c>
      <c r="BS19" s="3">
        <v>0.92050861081966995</v>
      </c>
      <c r="BT19" s="3">
        <v>0.90914675373188103</v>
      </c>
      <c r="BU19" s="3">
        <v>0.92124880476867599</v>
      </c>
      <c r="CA19" s="3">
        <v>53</v>
      </c>
      <c r="CB19" s="3">
        <v>0.95616426530949805</v>
      </c>
      <c r="CC19" s="3">
        <v>0.95807417110457405</v>
      </c>
      <c r="CD19" s="3">
        <v>0.95440212803119395</v>
      </c>
      <c r="CE19" s="3">
        <v>0.95807137989048297</v>
      </c>
      <c r="CF19" s="3">
        <v>0.95877648139160099</v>
      </c>
      <c r="CG19" s="3">
        <v>0.95861468952115003</v>
      </c>
      <c r="CM19" s="3">
        <v>53</v>
      </c>
      <c r="CN19" s="3">
        <v>0.95386489034352595</v>
      </c>
      <c r="CO19" s="3">
        <v>0.95143336149031499</v>
      </c>
      <c r="CP19" s="3">
        <v>0.95280549413851001</v>
      </c>
      <c r="CQ19" s="3">
        <v>0.95737254622336698</v>
      </c>
      <c r="CR19" s="3">
        <v>0.95113330762871495</v>
      </c>
      <c r="CS19" s="3">
        <v>0.95481148230752</v>
      </c>
    </row>
    <row r="20" spans="1:97" x14ac:dyDescent="0.25">
      <c r="A20" s="3">
        <v>50</v>
      </c>
      <c r="B20" s="3" t="s">
        <v>24</v>
      </c>
      <c r="D20" s="3">
        <v>0.87817761587028298</v>
      </c>
      <c r="F20" s="3">
        <v>50</v>
      </c>
      <c r="G20" s="3">
        <v>0.96493396652074104</v>
      </c>
      <c r="H20" s="3">
        <v>0.96249725010411902</v>
      </c>
      <c r="I20" s="3">
        <v>0.964846704744033</v>
      </c>
      <c r="J20" s="3">
        <v>0.96525017777527899</v>
      </c>
      <c r="K20" s="3">
        <v>0.95666500824363299</v>
      </c>
      <c r="L20" s="3">
        <v>0.966134939453831</v>
      </c>
      <c r="O20" s="3">
        <v>50</v>
      </c>
      <c r="P20" s="3">
        <v>0.95616056691200502</v>
      </c>
      <c r="Q20" s="3">
        <v>0.96317877012208897</v>
      </c>
      <c r="R20" s="3">
        <v>0.95897239514607802</v>
      </c>
      <c r="S20" s="3">
        <v>0.96834374008950996</v>
      </c>
      <c r="T20" s="3">
        <v>0.96867912591541705</v>
      </c>
      <c r="U20" s="3">
        <v>0.96447882188435696</v>
      </c>
      <c r="AA20" s="3">
        <v>50</v>
      </c>
      <c r="AB20" s="3">
        <v>0.96375122434864302</v>
      </c>
      <c r="AC20" s="3">
        <v>0.96678464619971305</v>
      </c>
      <c r="AD20" s="3">
        <v>0.96913819743961105</v>
      </c>
      <c r="AE20" s="3">
        <v>0.96852355108945798</v>
      </c>
      <c r="AF20" s="3">
        <v>0.97003264187273397</v>
      </c>
      <c r="AG20" s="3">
        <v>0.968675130341906</v>
      </c>
      <c r="AJ20" s="3">
        <v>50</v>
      </c>
      <c r="AK20" s="3">
        <v>0.95829683084836703</v>
      </c>
      <c r="AL20" s="3">
        <v>0.95646938394144398</v>
      </c>
      <c r="AM20" s="3">
        <v>0.95368705028865297</v>
      </c>
      <c r="AN20" s="3">
        <v>0.956143570075909</v>
      </c>
      <c r="AO20" s="3">
        <v>0.96646875561998402</v>
      </c>
      <c r="AP20" s="3">
        <v>0.96647566928131501</v>
      </c>
      <c r="AX20" s="3">
        <f t="shared" si="0"/>
        <v>0.97003264187273397</v>
      </c>
      <c r="BO20" s="3">
        <v>50</v>
      </c>
      <c r="BP20" s="3">
        <v>0.92523270402129498</v>
      </c>
      <c r="BQ20" s="3">
        <v>0.93969687984979899</v>
      </c>
      <c r="BR20" s="3">
        <v>0.94217774056191095</v>
      </c>
      <c r="BS20" s="3">
        <v>0.93374607364802498</v>
      </c>
      <c r="BT20" s="3">
        <v>0.92488440230764701</v>
      </c>
      <c r="BU20" s="3">
        <v>0.92732418757467905</v>
      </c>
      <c r="CA20" s="3">
        <v>50</v>
      </c>
      <c r="CB20" s="3">
        <v>0.96788844439851995</v>
      </c>
      <c r="CC20" s="3">
        <v>0.967872647987567</v>
      </c>
      <c r="CD20" s="3">
        <v>0.97030458279659804</v>
      </c>
      <c r="CE20" s="3">
        <v>0.96925937879667201</v>
      </c>
      <c r="CF20" s="3">
        <v>0.97094286286026499</v>
      </c>
      <c r="CG20" s="3">
        <v>0.96949137242730099</v>
      </c>
      <c r="CM20" s="3">
        <v>50</v>
      </c>
      <c r="CN20" s="3">
        <v>0.95796813025532301</v>
      </c>
      <c r="CO20" s="3">
        <v>0.96890440963024504</v>
      </c>
      <c r="CP20" s="3">
        <v>0.96659255548414902</v>
      </c>
      <c r="CQ20" s="3">
        <v>0.96661132184058096</v>
      </c>
      <c r="CR20" s="3">
        <v>0.96795789046834502</v>
      </c>
      <c r="CS20" s="3">
        <v>0.95813189471601301</v>
      </c>
    </row>
    <row r="21" spans="1:97" x14ac:dyDescent="0.25">
      <c r="A21" s="3">
        <v>78</v>
      </c>
      <c r="B21" s="3" t="s">
        <v>25</v>
      </c>
      <c r="D21" s="3">
        <v>0.77505494209497106</v>
      </c>
      <c r="F21" s="3">
        <v>78</v>
      </c>
      <c r="G21" s="3">
        <v>0.90935385722428497</v>
      </c>
      <c r="H21" s="3">
        <v>0.90719777071498697</v>
      </c>
      <c r="I21" s="3">
        <v>0.89919048721040795</v>
      </c>
      <c r="J21" s="3">
        <v>0.896178887075749</v>
      </c>
      <c r="K21" s="3">
        <v>0.90828773627022796</v>
      </c>
      <c r="L21" s="3">
        <v>0.90776917599101103</v>
      </c>
      <c r="O21" s="3">
        <v>78</v>
      </c>
      <c r="P21" s="3">
        <v>0.91219594302226104</v>
      </c>
      <c r="Q21" s="3">
        <v>0.90760701290157997</v>
      </c>
      <c r="R21" s="3">
        <v>0.91675973605112004</v>
      </c>
      <c r="S21" s="3">
        <v>0.91589529943952197</v>
      </c>
      <c r="T21" s="3">
        <v>0.91756930841665496</v>
      </c>
      <c r="U21" s="3">
        <v>0.90999620899760703</v>
      </c>
      <c r="AA21" s="3">
        <v>78</v>
      </c>
      <c r="AB21" s="3">
        <v>0.89934616318837901</v>
      </c>
      <c r="AC21" s="3">
        <v>0.903644267494773</v>
      </c>
      <c r="AD21" s="3">
        <v>0.90798064836160697</v>
      </c>
      <c r="AE21" s="3">
        <v>0.92210221472336795</v>
      </c>
      <c r="AF21" s="3">
        <v>0.90704949655432698</v>
      </c>
      <c r="AG21" s="3">
        <v>0.90787691566583295</v>
      </c>
      <c r="AJ21" s="3">
        <v>78</v>
      </c>
      <c r="AK21" s="3">
        <v>0.91739931134758101</v>
      </c>
      <c r="AL21" s="3">
        <v>0.91810081372970298</v>
      </c>
      <c r="AM21" s="3">
        <v>0.91478064293461703</v>
      </c>
      <c r="AN21" s="3">
        <v>0.91542086336163597</v>
      </c>
      <c r="AO21" s="3">
        <v>0.92510755187667304</v>
      </c>
      <c r="AP21" s="3">
        <v>0.90627733322128001</v>
      </c>
      <c r="AX21" s="3">
        <f t="shared" si="0"/>
        <v>0.92510755187667304</v>
      </c>
      <c r="BO21" s="3">
        <v>78</v>
      </c>
      <c r="BP21" s="3">
        <v>0.87088058850002503</v>
      </c>
      <c r="BQ21" s="3">
        <v>0.87482590979054398</v>
      </c>
      <c r="BR21" s="3">
        <v>0.88474719995504403</v>
      </c>
      <c r="BS21" s="3">
        <v>0.83772831426792904</v>
      </c>
      <c r="BT21" s="3">
        <v>0.86130762223573598</v>
      </c>
      <c r="BU21" s="3">
        <v>0.85569975937498599</v>
      </c>
      <c r="CA21" s="3">
        <v>78</v>
      </c>
      <c r="CB21" s="3">
        <v>0.91203672452968898</v>
      </c>
      <c r="CC21" s="3">
        <v>0.90699751392720096</v>
      </c>
      <c r="CD21" s="3">
        <v>0.92058196725258301</v>
      </c>
      <c r="CE21" s="3">
        <v>0.92618731829240197</v>
      </c>
      <c r="CF21" s="3">
        <v>0.92238458920051203</v>
      </c>
      <c r="CG21" s="3">
        <v>0.91292266299400704</v>
      </c>
      <c r="CM21" s="3">
        <v>78</v>
      </c>
      <c r="CN21" s="3">
        <v>0.90709467096557195</v>
      </c>
      <c r="CO21" s="3">
        <v>0.91725203825657098</v>
      </c>
      <c r="CP21" s="3">
        <v>0.91088657116161098</v>
      </c>
      <c r="CQ21" s="3">
        <v>0.92018938316779297</v>
      </c>
      <c r="CR21" s="3">
        <v>0.90587609394525004</v>
      </c>
      <c r="CS21" s="3">
        <v>0.91808391170765602</v>
      </c>
    </row>
    <row r="22" spans="1:97" x14ac:dyDescent="0.25">
      <c r="A22" s="3">
        <v>43</v>
      </c>
      <c r="B22" s="3" t="s">
        <v>26</v>
      </c>
      <c r="D22" s="3">
        <v>0.28159622360289399</v>
      </c>
      <c r="F22" s="3">
        <v>43</v>
      </c>
      <c r="G22" s="3">
        <v>0.49824644526121298</v>
      </c>
      <c r="H22" s="3">
        <v>0.55214709553127905</v>
      </c>
      <c r="I22" s="3">
        <v>0.52730828003478303</v>
      </c>
      <c r="J22" s="3">
        <v>0.49800110941106601</v>
      </c>
      <c r="K22" s="3">
        <v>0.52390935302265496</v>
      </c>
      <c r="L22" s="3">
        <v>0.52620695276304097</v>
      </c>
      <c r="O22" s="3">
        <v>43</v>
      </c>
      <c r="P22" s="3">
        <v>0.487265069518523</v>
      </c>
      <c r="Q22" s="3">
        <v>0.55468373241739499</v>
      </c>
      <c r="R22" s="3">
        <v>0.47288456703544601</v>
      </c>
      <c r="S22" s="3">
        <v>0.50052524881390104</v>
      </c>
      <c r="T22" s="3">
        <v>0.496555312300342</v>
      </c>
      <c r="U22" s="3">
        <v>0.53644916110184504</v>
      </c>
      <c r="AA22" s="3">
        <v>43</v>
      </c>
      <c r="AB22" s="3">
        <v>0.51473644434639299</v>
      </c>
      <c r="AC22" s="3">
        <v>0.56974567724150404</v>
      </c>
      <c r="AD22" s="3">
        <v>0.540789153664888</v>
      </c>
      <c r="AE22" s="3">
        <v>0.52185801340313798</v>
      </c>
      <c r="AF22" s="3">
        <v>0.52538805461568305</v>
      </c>
      <c r="AG22" s="3">
        <v>0.53507129812096799</v>
      </c>
      <c r="AJ22" s="3">
        <v>43</v>
      </c>
      <c r="AK22" s="3">
        <v>0.51532260475681302</v>
      </c>
      <c r="AL22" s="3">
        <v>0.50755578794705603</v>
      </c>
      <c r="AM22" s="3">
        <v>0.55958057444064402</v>
      </c>
      <c r="AN22" s="3">
        <v>0.54262461927092498</v>
      </c>
      <c r="AO22" s="3">
        <v>0.54484632091372298</v>
      </c>
      <c r="AP22" s="3">
        <v>0.495507973700271</v>
      </c>
      <c r="AX22" s="3">
        <f t="shared" si="0"/>
        <v>0.56974567724150404</v>
      </c>
      <c r="BO22" s="3">
        <v>43</v>
      </c>
      <c r="BP22" s="3">
        <v>0.497088947402336</v>
      </c>
      <c r="BQ22" s="3">
        <v>0.45511582061014499</v>
      </c>
      <c r="BR22" s="3">
        <v>0.52804344322130503</v>
      </c>
      <c r="BS22" s="3">
        <v>0.49691311812943101</v>
      </c>
      <c r="BT22" s="3">
        <v>0.498817819610748</v>
      </c>
      <c r="BU22" s="3">
        <v>0.50353664051837799</v>
      </c>
      <c r="CA22" s="3">
        <v>43</v>
      </c>
      <c r="CB22" s="3">
        <v>0.54781603321192196</v>
      </c>
      <c r="CC22" s="3">
        <v>0.57448062189688398</v>
      </c>
      <c r="CD22" s="3">
        <v>0.58949878577375603</v>
      </c>
      <c r="CE22" s="3">
        <v>0.54353527368472399</v>
      </c>
      <c r="CF22" s="3">
        <v>0.53841870735087904</v>
      </c>
      <c r="CG22" s="3">
        <v>0.52676202263208105</v>
      </c>
      <c r="CM22" s="3">
        <v>43</v>
      </c>
      <c r="CN22" s="3">
        <v>0.56738598683794295</v>
      </c>
      <c r="CO22" s="3">
        <v>0.53513985515000495</v>
      </c>
      <c r="CP22" s="3">
        <v>0.56818559655786705</v>
      </c>
      <c r="CQ22" s="3">
        <v>0.53654089558280904</v>
      </c>
      <c r="CR22" s="3">
        <v>0.56004994877316205</v>
      </c>
      <c r="CS22" s="3">
        <v>0.52186295311693698</v>
      </c>
    </row>
    <row r="23" spans="1:97" x14ac:dyDescent="0.25">
      <c r="A23" s="3">
        <v>54</v>
      </c>
      <c r="B23" s="3" t="s">
        <v>27</v>
      </c>
      <c r="D23" s="3">
        <v>0.50460378435568798</v>
      </c>
      <c r="F23" s="3">
        <v>54</v>
      </c>
      <c r="G23" s="3">
        <v>0.75507604089412295</v>
      </c>
      <c r="H23" s="3">
        <v>0.75122665989603998</v>
      </c>
      <c r="I23" s="3">
        <v>0.76909549115348796</v>
      </c>
      <c r="J23" s="3">
        <v>0.76118047090775898</v>
      </c>
      <c r="K23" s="3">
        <v>0.75731549687840805</v>
      </c>
      <c r="L23" s="3">
        <v>0.75791324380856895</v>
      </c>
      <c r="O23" s="3">
        <v>54</v>
      </c>
      <c r="P23" s="3">
        <v>0.74548219364398205</v>
      </c>
      <c r="Q23" s="3">
        <v>0.82204865633649404</v>
      </c>
      <c r="R23" s="3">
        <v>0.77532146448233497</v>
      </c>
      <c r="S23" s="3">
        <v>0.77483275349204905</v>
      </c>
      <c r="T23" s="3">
        <v>0.78884797639634496</v>
      </c>
      <c r="U23" s="3">
        <v>0.80283718266753001</v>
      </c>
      <c r="AA23" s="3">
        <v>54</v>
      </c>
      <c r="AB23" s="3">
        <v>0.77693140602901201</v>
      </c>
      <c r="AC23" s="3">
        <v>0.80068857181747899</v>
      </c>
      <c r="AD23" s="3">
        <v>0.78361269733265504</v>
      </c>
      <c r="AE23" s="3">
        <v>0.765556258538306</v>
      </c>
      <c r="AF23" s="3">
        <v>0.77556665590527096</v>
      </c>
      <c r="AG23" s="3">
        <v>0.77442969682817597</v>
      </c>
      <c r="AJ23" s="3">
        <v>54</v>
      </c>
      <c r="AK23" s="3">
        <v>0.76342050686957297</v>
      </c>
      <c r="AL23" s="3">
        <v>0.77814178605991502</v>
      </c>
      <c r="AM23" s="3">
        <v>0.77700117402864999</v>
      </c>
      <c r="AN23" s="3">
        <v>0.77780054250313302</v>
      </c>
      <c r="AO23" s="3">
        <v>0.78150508688898701</v>
      </c>
      <c r="AP23" s="3">
        <v>0.76296627636126901</v>
      </c>
      <c r="AX23" s="3">
        <f t="shared" si="0"/>
        <v>0.82204865633649404</v>
      </c>
      <c r="BO23" s="3">
        <v>54</v>
      </c>
      <c r="BP23" s="3">
        <v>0.61951015609821702</v>
      </c>
      <c r="BQ23" s="3">
        <v>0.57474612944408199</v>
      </c>
      <c r="BR23" s="3">
        <v>0.67581719601041401</v>
      </c>
      <c r="BS23" s="3">
        <v>0.61086384570972696</v>
      </c>
      <c r="BT23" s="3">
        <v>0.58601919940756597</v>
      </c>
      <c r="BU23" s="3">
        <v>0.56664412199880498</v>
      </c>
      <c r="CA23" s="3">
        <v>54</v>
      </c>
      <c r="CB23" s="3">
        <v>0.80034619469601598</v>
      </c>
      <c r="CC23" s="3">
        <v>0.78593451648881396</v>
      </c>
      <c r="CD23" s="3">
        <v>0.79812234552395001</v>
      </c>
      <c r="CE23" s="3">
        <v>0.78088970064555296</v>
      </c>
      <c r="CF23" s="3">
        <v>0.79009445284697899</v>
      </c>
      <c r="CG23" s="3">
        <v>0.77889726124130099</v>
      </c>
      <c r="CM23" s="3">
        <v>54</v>
      </c>
      <c r="CN23" s="3">
        <v>0.75826237738015501</v>
      </c>
      <c r="CO23" s="3">
        <v>0.78735409034991499</v>
      </c>
      <c r="CP23" s="3">
        <v>0.78927201432538296</v>
      </c>
      <c r="CQ23" s="3">
        <v>0.788463741749168</v>
      </c>
      <c r="CR23" s="3">
        <v>0.79141253176084803</v>
      </c>
      <c r="CS23" s="3">
        <v>0.777079009333008</v>
      </c>
    </row>
    <row r="25" spans="1:97" x14ac:dyDescent="0.25">
      <c r="A25" s="3" t="s">
        <v>28</v>
      </c>
    </row>
    <row r="26" spans="1:97" x14ac:dyDescent="0.25">
      <c r="A26" s="3">
        <v>50</v>
      </c>
      <c r="B26" s="3" t="s">
        <v>56</v>
      </c>
      <c r="D26" s="3">
        <v>0.60369963455711895</v>
      </c>
      <c r="F26" s="3">
        <v>50</v>
      </c>
      <c r="G26" s="3">
        <v>0.88482385545798903</v>
      </c>
      <c r="H26" s="3">
        <v>0.88187162220146997</v>
      </c>
      <c r="I26" s="3">
        <v>0.88770165076643304</v>
      </c>
      <c r="J26" s="3">
        <v>0.88557652527627795</v>
      </c>
      <c r="K26" s="3">
        <v>0.87981138707670703</v>
      </c>
      <c r="L26" s="3">
        <v>0.888071175446697</v>
      </c>
      <c r="O26" s="3">
        <v>50</v>
      </c>
      <c r="P26" s="3">
        <v>0.89272559722795497</v>
      </c>
      <c r="Q26" s="3">
        <v>0.88117637030655904</v>
      </c>
      <c r="R26" s="3">
        <v>0.88267931614994599</v>
      </c>
      <c r="S26" s="3">
        <v>0.88057202142374802</v>
      </c>
      <c r="T26" s="3">
        <v>0.87630879814146001</v>
      </c>
      <c r="U26" s="3">
        <v>0.87991536768892398</v>
      </c>
      <c r="AA26" s="3">
        <v>50</v>
      </c>
      <c r="AB26" s="3">
        <v>0.88959323101508803</v>
      </c>
      <c r="AC26" s="3">
        <v>0.89601730031426896</v>
      </c>
      <c r="AD26" s="3">
        <v>0.88419160699404098</v>
      </c>
      <c r="AE26" s="3">
        <v>0.89731898834225798</v>
      </c>
      <c r="AF26" s="3">
        <v>0.88981453185172699</v>
      </c>
      <c r="AG26" s="3">
        <v>0.88741124117970205</v>
      </c>
      <c r="AJ26" s="3">
        <v>50</v>
      </c>
      <c r="AK26" s="3">
        <v>0.88687750342085803</v>
      </c>
      <c r="AL26" s="3">
        <v>0.89295964075317702</v>
      </c>
      <c r="AM26" s="3">
        <v>0.883553073982001</v>
      </c>
      <c r="AN26" s="3">
        <v>0.88663365292994101</v>
      </c>
      <c r="AO26" s="3">
        <v>0.89072170508499904</v>
      </c>
      <c r="AP26" s="3">
        <v>0.88397313051948301</v>
      </c>
      <c r="AX26" s="3">
        <f t="shared" si="0"/>
        <v>0.89731898834225798</v>
      </c>
      <c r="BO26" s="3">
        <v>50</v>
      </c>
      <c r="BP26" s="3">
        <v>0.81679391491275699</v>
      </c>
      <c r="BQ26" s="3">
        <v>0.73225902010115995</v>
      </c>
      <c r="BR26" s="3">
        <v>0.75732950605698401</v>
      </c>
      <c r="BS26" s="3">
        <v>0.71864827894183003</v>
      </c>
      <c r="BT26" s="3">
        <v>0.71283382241346804</v>
      </c>
      <c r="BU26" s="3">
        <v>0.69908950390554603</v>
      </c>
      <c r="CA26" s="3">
        <v>50</v>
      </c>
      <c r="CB26" s="3">
        <v>0.88220630730443605</v>
      </c>
      <c r="CC26" s="3">
        <v>0.89458280940420198</v>
      </c>
      <c r="CD26" s="3">
        <v>0.89130288294023097</v>
      </c>
      <c r="CE26" s="3">
        <v>0.88989427562260703</v>
      </c>
      <c r="CF26" s="3">
        <v>0.88633976991757801</v>
      </c>
      <c r="CG26" s="3">
        <v>0.89123064274469099</v>
      </c>
      <c r="CM26" s="3">
        <v>50</v>
      </c>
      <c r="CN26" s="3">
        <v>0.89545005697777502</v>
      </c>
      <c r="CO26" s="3">
        <v>0.885581869159071</v>
      </c>
      <c r="CP26" s="3">
        <v>0.88900198295325905</v>
      </c>
      <c r="CQ26" s="3">
        <v>0.88438783328797499</v>
      </c>
      <c r="CR26" s="3">
        <v>0.88673664735901703</v>
      </c>
      <c r="CS26" s="3">
        <v>0.88225868068939295</v>
      </c>
    </row>
    <row r="27" spans="1:97" x14ac:dyDescent="0.25">
      <c r="A27" s="3">
        <v>30</v>
      </c>
      <c r="B27" s="3" t="s">
        <v>30</v>
      </c>
      <c r="D27" s="3">
        <v>0.70962019391432696</v>
      </c>
      <c r="F27" s="3">
        <v>30</v>
      </c>
      <c r="G27" s="3">
        <v>0.73153825464859401</v>
      </c>
      <c r="H27" s="3">
        <v>0.74854960777772905</v>
      </c>
      <c r="I27" s="3">
        <v>0.742049887123017</v>
      </c>
      <c r="J27" s="3">
        <v>0.71463517386758202</v>
      </c>
      <c r="K27" s="3">
        <v>0.74545801278236701</v>
      </c>
      <c r="L27" s="3">
        <v>0.72518954456692197</v>
      </c>
      <c r="O27" s="3">
        <v>30</v>
      </c>
      <c r="P27" s="3">
        <v>0.69450284892500602</v>
      </c>
      <c r="Q27" s="3">
        <v>0.72810379838732298</v>
      </c>
      <c r="R27" s="3">
        <v>0.65794589083949495</v>
      </c>
      <c r="S27" s="3">
        <v>0.64738964659055698</v>
      </c>
      <c r="T27" s="3">
        <v>0.66016109363607101</v>
      </c>
      <c r="U27" s="3">
        <v>0.71942561355315304</v>
      </c>
      <c r="AA27" s="3">
        <v>30</v>
      </c>
      <c r="AB27" s="3">
        <v>0.74700161801351805</v>
      </c>
      <c r="AC27" s="3">
        <v>0.77637230750004504</v>
      </c>
      <c r="AD27" s="3">
        <v>0.74398852119925696</v>
      </c>
      <c r="AE27" s="3">
        <v>0.73468955272008796</v>
      </c>
      <c r="AF27" s="3">
        <v>0.74058833160311099</v>
      </c>
      <c r="AG27" s="3">
        <v>0.70796933224260705</v>
      </c>
      <c r="AJ27" s="3">
        <v>30</v>
      </c>
      <c r="AK27" s="3">
        <v>0.70182629334451396</v>
      </c>
      <c r="AL27" s="3">
        <v>0.695341171101299</v>
      </c>
      <c r="AM27" s="3">
        <v>0.76231204017790299</v>
      </c>
      <c r="AN27" s="3">
        <v>0.75596399459777297</v>
      </c>
      <c r="AO27" s="3">
        <v>0.78151573876569302</v>
      </c>
      <c r="AP27" s="3">
        <v>0.72743066024063696</v>
      </c>
      <c r="AX27" s="3">
        <f t="shared" si="0"/>
        <v>0.78151573876569302</v>
      </c>
      <c r="BO27" s="3">
        <v>30</v>
      </c>
      <c r="BP27" s="3">
        <v>0.70953012870038701</v>
      </c>
      <c r="BQ27" s="3">
        <v>0.70005535198448099</v>
      </c>
      <c r="BR27" s="3">
        <v>0.71580582057004905</v>
      </c>
      <c r="BS27" s="3">
        <v>0.70796360671400604</v>
      </c>
      <c r="BT27" s="3">
        <v>0.68885921854090004</v>
      </c>
      <c r="BU27" s="3">
        <v>0.684828090361563</v>
      </c>
      <c r="CA27" s="3">
        <v>30</v>
      </c>
      <c r="CB27" s="3">
        <v>0.74908763869853101</v>
      </c>
      <c r="CC27" s="3">
        <v>0.77425643987954496</v>
      </c>
      <c r="CD27" s="3">
        <v>0.74956685563499903</v>
      </c>
      <c r="CE27" s="3">
        <v>0.71368706611618604</v>
      </c>
      <c r="CF27" s="3">
        <v>0.71779741746699</v>
      </c>
      <c r="CG27" s="3">
        <v>0.73271061020262196</v>
      </c>
      <c r="CM27" s="3">
        <v>30</v>
      </c>
      <c r="CN27" s="3">
        <v>0.71356954141846196</v>
      </c>
      <c r="CO27" s="3">
        <v>0.74399144419476204</v>
      </c>
      <c r="CP27" s="3">
        <v>0.76370332870302704</v>
      </c>
      <c r="CQ27" s="3">
        <v>0.71460968140629799</v>
      </c>
      <c r="CR27" s="3">
        <v>0.77455004018485696</v>
      </c>
      <c r="CS27" s="3">
        <v>0.76032869491953603</v>
      </c>
    </row>
    <row r="28" spans="1:97" x14ac:dyDescent="0.25">
      <c r="A28" s="3">
        <v>35</v>
      </c>
      <c r="B28" s="3" t="s">
        <v>59</v>
      </c>
      <c r="D28" s="3">
        <v>0.59762185212687602</v>
      </c>
      <c r="F28" s="3">
        <v>35</v>
      </c>
      <c r="G28" s="3">
        <v>0.85576383139217005</v>
      </c>
      <c r="H28" s="3">
        <v>0.87373728748325397</v>
      </c>
      <c r="I28" s="3">
        <v>0.87224939855064898</v>
      </c>
      <c r="J28" s="3">
        <v>0.86210770378956003</v>
      </c>
      <c r="K28" s="3">
        <v>0.86693308787330203</v>
      </c>
      <c r="L28" s="3">
        <v>0.86273855131972299</v>
      </c>
      <c r="O28" s="3">
        <v>35</v>
      </c>
      <c r="P28" s="3">
        <v>0.85814084439305005</v>
      </c>
      <c r="Q28" s="3">
        <v>0.88012598641470297</v>
      </c>
      <c r="R28" s="3">
        <v>0.86281223260954198</v>
      </c>
      <c r="S28" s="3">
        <v>0.85373035772780603</v>
      </c>
      <c r="T28" s="3">
        <v>0.87511627833598105</v>
      </c>
      <c r="U28" s="3">
        <v>0.87024799694238997</v>
      </c>
      <c r="AA28" s="3">
        <v>35</v>
      </c>
      <c r="AB28" s="3">
        <v>0.84950000743347598</v>
      </c>
      <c r="AC28" s="3">
        <v>0.86480779637136596</v>
      </c>
      <c r="AD28" s="3">
        <v>0.84996481725085204</v>
      </c>
      <c r="AE28" s="3">
        <v>0.84167890185600203</v>
      </c>
      <c r="AF28" s="3">
        <v>0.84397479502949402</v>
      </c>
      <c r="AG28" s="3">
        <v>0.84814079427760103</v>
      </c>
      <c r="AJ28" s="3">
        <v>35</v>
      </c>
      <c r="AK28" s="3">
        <v>0.83584922015494501</v>
      </c>
      <c r="AL28" s="3">
        <v>0.86717734070434205</v>
      </c>
      <c r="AM28" s="3">
        <v>0.87755387735433499</v>
      </c>
      <c r="AN28" s="3">
        <v>0.86574723369395501</v>
      </c>
      <c r="AO28" s="3">
        <v>0.86230804227409097</v>
      </c>
      <c r="AP28" s="3">
        <v>0.857300706535014</v>
      </c>
      <c r="AX28" s="3">
        <f t="shared" si="0"/>
        <v>0.88012598641470297</v>
      </c>
      <c r="BO28" s="3">
        <v>35</v>
      </c>
      <c r="BP28" s="3">
        <v>0.80527439572868997</v>
      </c>
      <c r="BQ28" s="3">
        <v>0.83476984962066203</v>
      </c>
      <c r="BR28" s="3">
        <v>0.86094170948170201</v>
      </c>
      <c r="BS28" s="3">
        <v>0.830199507756336</v>
      </c>
      <c r="BT28" s="3">
        <v>0.83437196181587803</v>
      </c>
      <c r="BU28" s="3">
        <v>0.82529923223895596</v>
      </c>
      <c r="CA28" s="3">
        <v>35</v>
      </c>
      <c r="CB28" s="3">
        <v>0.87536113887768696</v>
      </c>
      <c r="CC28" s="3">
        <v>0.87123352564092105</v>
      </c>
      <c r="CD28" s="3">
        <v>0.87419142083079104</v>
      </c>
      <c r="CE28" s="3">
        <v>0.841638065526924</v>
      </c>
      <c r="CF28" s="3">
        <v>0.85163663920255295</v>
      </c>
      <c r="CG28" s="3">
        <v>0.86311615202745195</v>
      </c>
      <c r="CM28" s="3">
        <v>35</v>
      </c>
      <c r="CN28" s="3">
        <v>0.82820465652380604</v>
      </c>
      <c r="CO28" s="3">
        <v>0.87820692814106704</v>
      </c>
      <c r="CP28" s="3">
        <v>0.84881301421364097</v>
      </c>
      <c r="CQ28" s="3">
        <v>0.84826014531237603</v>
      </c>
      <c r="CR28" s="3">
        <v>0.836635547129297</v>
      </c>
      <c r="CS28" s="3">
        <v>0.83683756785338403</v>
      </c>
    </row>
    <row r="30" spans="1:97" x14ac:dyDescent="0.25">
      <c r="A30" s="3" t="s">
        <v>31</v>
      </c>
    </row>
    <row r="31" spans="1:97" x14ac:dyDescent="0.25">
      <c r="A31" s="3">
        <v>34</v>
      </c>
      <c r="B31" s="3" t="s">
        <v>32</v>
      </c>
      <c r="D31" s="3">
        <v>0.39578520799653899</v>
      </c>
      <c r="F31" s="3">
        <v>34</v>
      </c>
      <c r="G31" s="3">
        <v>0.66729248545984898</v>
      </c>
      <c r="H31" s="3">
        <v>0.69859720006818904</v>
      </c>
      <c r="I31" s="3">
        <v>0.68545634273421696</v>
      </c>
      <c r="J31" s="3">
        <v>0.66237665426279901</v>
      </c>
      <c r="K31" s="3">
        <v>0.65875433529530203</v>
      </c>
      <c r="L31" s="3">
        <v>0.67151345069240997</v>
      </c>
      <c r="O31" s="3">
        <v>34</v>
      </c>
      <c r="P31" s="3">
        <v>0.67281506792169898</v>
      </c>
      <c r="Q31" s="3">
        <v>0.70010693040813499</v>
      </c>
      <c r="R31" s="3">
        <v>0.66949193285752295</v>
      </c>
      <c r="S31" s="3">
        <v>0.66735922791217295</v>
      </c>
      <c r="T31" s="3">
        <v>0.67184054241639002</v>
      </c>
      <c r="U31" s="3">
        <v>0.71418617520607597</v>
      </c>
      <c r="AA31" s="3">
        <v>34</v>
      </c>
      <c r="AB31" s="3">
        <v>0.68906685674439605</v>
      </c>
      <c r="AC31" s="3">
        <v>0.72895047084658204</v>
      </c>
      <c r="AD31" s="3">
        <v>0.71599662712739798</v>
      </c>
      <c r="AE31" s="3">
        <v>0.69725440143262996</v>
      </c>
      <c r="AF31" s="3">
        <v>0.71305628133125498</v>
      </c>
      <c r="AG31" s="3">
        <v>0.70066270444635703</v>
      </c>
      <c r="AJ31" s="3">
        <v>34</v>
      </c>
      <c r="AK31" s="3">
        <v>0.67314795501988101</v>
      </c>
      <c r="AL31" s="3">
        <v>0.66528809454904603</v>
      </c>
      <c r="AM31" s="3">
        <v>0.71940790275887301</v>
      </c>
      <c r="AN31" s="3">
        <v>0.66127496309979705</v>
      </c>
      <c r="AO31" s="3">
        <v>0.72042949705818704</v>
      </c>
      <c r="AP31" s="3">
        <v>0.70651213502532895</v>
      </c>
      <c r="AX31" s="3">
        <f t="shared" si="0"/>
        <v>0.72895047084658204</v>
      </c>
      <c r="BO31" s="3">
        <v>34</v>
      </c>
      <c r="BP31" s="3">
        <v>0.62737320093682802</v>
      </c>
      <c r="BQ31" s="3">
        <v>0.59598534831645</v>
      </c>
      <c r="BR31" s="3">
        <v>0.67763447171114899</v>
      </c>
      <c r="BS31" s="3">
        <v>0.60693858603335504</v>
      </c>
      <c r="BT31" s="3">
        <v>0.57786168828219997</v>
      </c>
      <c r="BU31" s="3">
        <v>0.52482955237981099</v>
      </c>
      <c r="CA31" s="3">
        <v>34</v>
      </c>
      <c r="CB31" s="3">
        <v>0.69720407072937696</v>
      </c>
      <c r="CC31" s="3">
        <v>0.67467034531599201</v>
      </c>
      <c r="CD31" s="3">
        <v>0.70325526496396495</v>
      </c>
      <c r="CE31" s="3">
        <v>0.70883011216297798</v>
      </c>
      <c r="CF31" s="3">
        <v>0.71608861775730004</v>
      </c>
      <c r="CG31" s="3">
        <v>0.71654512312876395</v>
      </c>
      <c r="CM31" s="3">
        <v>34</v>
      </c>
      <c r="CN31" s="3">
        <v>0.65064764988222001</v>
      </c>
      <c r="CO31" s="3">
        <v>0.69466785399446995</v>
      </c>
      <c r="CP31" s="3">
        <v>0.71626497218390095</v>
      </c>
      <c r="CQ31" s="3">
        <v>0.67503966550107997</v>
      </c>
      <c r="CR31" s="3">
        <v>0.68770013466567803</v>
      </c>
      <c r="CS31" s="3">
        <v>0.653469457220484</v>
      </c>
    </row>
    <row r="32" spans="1:97" x14ac:dyDescent="0.25">
      <c r="A32" s="3">
        <v>65</v>
      </c>
      <c r="B32" s="3" t="s">
        <v>33</v>
      </c>
      <c r="D32" s="3">
        <v>0.412444113002431</v>
      </c>
      <c r="F32" s="3">
        <v>65</v>
      </c>
      <c r="G32" s="3">
        <v>0.69038382187151603</v>
      </c>
      <c r="H32" s="3">
        <v>0.76249153310944195</v>
      </c>
      <c r="I32" s="3">
        <v>0.74082592080690501</v>
      </c>
      <c r="J32" s="3">
        <v>0.71601899048739404</v>
      </c>
      <c r="K32" s="3">
        <v>0.74156314506976495</v>
      </c>
      <c r="L32" s="3">
        <v>0.72176317320099703</v>
      </c>
      <c r="O32" s="3">
        <v>65</v>
      </c>
      <c r="P32" s="3">
        <v>0.68716184316818296</v>
      </c>
      <c r="Q32" s="3">
        <v>0.76371656812551802</v>
      </c>
      <c r="R32" s="3">
        <v>0.72105440610261295</v>
      </c>
      <c r="S32" s="3">
        <v>0.72163884697690195</v>
      </c>
      <c r="T32" s="3">
        <v>0.72320866817881801</v>
      </c>
      <c r="U32" s="3">
        <v>0.77357228965690805</v>
      </c>
      <c r="AA32" s="3">
        <v>65</v>
      </c>
      <c r="AB32" s="3">
        <v>0.71859766499236299</v>
      </c>
      <c r="AC32" s="3">
        <v>0.75156831670005997</v>
      </c>
      <c r="AD32" s="3">
        <v>0.739256360611934</v>
      </c>
      <c r="AE32" s="3">
        <v>0.73382972874360597</v>
      </c>
      <c r="AF32" s="3">
        <v>0.74955676611491995</v>
      </c>
      <c r="AG32" s="3">
        <v>0.75570720227521704</v>
      </c>
      <c r="AJ32" s="3">
        <v>65</v>
      </c>
      <c r="AK32" s="3">
        <v>0.74305445973701301</v>
      </c>
      <c r="AL32" s="3">
        <v>0.73412411694462898</v>
      </c>
      <c r="AM32" s="3">
        <v>0.78089964406685997</v>
      </c>
      <c r="AN32" s="3">
        <v>0.75801866518481298</v>
      </c>
      <c r="AO32" s="3">
        <v>0.78626181771120596</v>
      </c>
      <c r="AP32" s="3">
        <v>0.77151476410506603</v>
      </c>
      <c r="AX32" s="3">
        <f t="shared" si="0"/>
        <v>0.78626181771120596</v>
      </c>
      <c r="BO32" s="3">
        <v>65</v>
      </c>
      <c r="BP32" s="3">
        <v>0.67110638423359104</v>
      </c>
      <c r="BQ32" s="3">
        <v>0.71782592400738698</v>
      </c>
      <c r="BR32" s="3">
        <v>0.716589346734818</v>
      </c>
      <c r="BS32" s="3">
        <v>0.63383751189117699</v>
      </c>
      <c r="BT32" s="3">
        <v>0.63689033122059702</v>
      </c>
      <c r="BU32" s="3">
        <v>0.64256840391784098</v>
      </c>
      <c r="CA32" s="3">
        <v>65</v>
      </c>
      <c r="CB32" s="3">
        <v>0.76646674760736</v>
      </c>
      <c r="CC32" s="3">
        <v>0.785872978885504</v>
      </c>
      <c r="CD32" s="3">
        <v>0.78613818085933995</v>
      </c>
      <c r="CE32" s="3">
        <v>0.79583037370179299</v>
      </c>
      <c r="CF32" s="3">
        <v>0.79715274241117795</v>
      </c>
      <c r="CG32" s="3">
        <v>0.79593691409474598</v>
      </c>
      <c r="CM32" s="3">
        <v>65</v>
      </c>
      <c r="CN32" s="3">
        <v>0.77302249576513504</v>
      </c>
      <c r="CO32" s="3">
        <v>0.74316069279173302</v>
      </c>
      <c r="CP32" s="3">
        <v>0.770216796438288</v>
      </c>
      <c r="CQ32" s="3">
        <v>0.74367379538475598</v>
      </c>
      <c r="CR32" s="3">
        <v>0.76132473458705896</v>
      </c>
      <c r="CS32" s="3">
        <v>0.74602781623279502</v>
      </c>
    </row>
    <row r="33" spans="1:97" x14ac:dyDescent="0.25">
      <c r="A33" s="3">
        <v>29</v>
      </c>
      <c r="B33" s="3" t="s">
        <v>34</v>
      </c>
      <c r="D33" s="3">
        <v>0.62162061305067595</v>
      </c>
      <c r="F33" s="3">
        <v>29</v>
      </c>
      <c r="G33" s="3">
        <v>0.734752780647695</v>
      </c>
      <c r="H33" s="3">
        <v>0.73270367457395802</v>
      </c>
      <c r="I33" s="3">
        <v>0.75951603055107697</v>
      </c>
      <c r="J33" s="3">
        <v>0.72433667507670396</v>
      </c>
      <c r="K33" s="3">
        <v>0.76780008969462699</v>
      </c>
      <c r="L33" s="3">
        <v>0.70684086123240497</v>
      </c>
      <c r="O33" s="3">
        <v>29</v>
      </c>
      <c r="P33" s="3">
        <v>0.75465703452511301</v>
      </c>
      <c r="Q33" s="3">
        <v>0.74229733469037995</v>
      </c>
      <c r="R33" s="3">
        <v>0.74833003971656697</v>
      </c>
      <c r="S33" s="3">
        <v>0.706732919722182</v>
      </c>
      <c r="T33" s="3">
        <v>0.759068432492644</v>
      </c>
      <c r="U33" s="3">
        <v>0.76741140049976897</v>
      </c>
      <c r="AA33" s="3">
        <v>29</v>
      </c>
      <c r="AB33" s="3">
        <v>0.77781182258528303</v>
      </c>
      <c r="AC33" s="3">
        <v>0.78767150298603905</v>
      </c>
      <c r="AD33" s="3">
        <v>0.76681292368776199</v>
      </c>
      <c r="AE33" s="3">
        <v>0.78206936778729397</v>
      </c>
      <c r="AF33" s="3">
        <v>0.74173530414949895</v>
      </c>
      <c r="AG33" s="3">
        <v>0.79544749284377003</v>
      </c>
      <c r="AJ33" s="3">
        <v>29</v>
      </c>
      <c r="AK33" s="3">
        <v>0.71839793153346698</v>
      </c>
      <c r="AL33" s="3">
        <v>0.72485186140845204</v>
      </c>
      <c r="AM33" s="3">
        <v>0.72285707190499404</v>
      </c>
      <c r="AN33" s="3">
        <v>0.745243500766959</v>
      </c>
      <c r="AO33" s="3">
        <v>0.75417499510459896</v>
      </c>
      <c r="AP33" s="3">
        <v>0.73193060719867598</v>
      </c>
      <c r="AX33" s="3">
        <f t="shared" si="0"/>
        <v>0.79544749284377003</v>
      </c>
      <c r="BO33" s="3">
        <v>29</v>
      </c>
      <c r="BP33" s="3">
        <v>0.71209566938124502</v>
      </c>
      <c r="BQ33" s="3">
        <v>0.710159245443164</v>
      </c>
      <c r="BR33" s="3">
        <v>0.72260695249465201</v>
      </c>
      <c r="BS33" s="3">
        <v>0.642910522294318</v>
      </c>
      <c r="BT33" s="3">
        <v>0.64073905752610005</v>
      </c>
      <c r="BU33" s="3">
        <v>0.67118632337960005</v>
      </c>
      <c r="CA33" s="3">
        <v>29</v>
      </c>
      <c r="CB33" s="3">
        <v>0.75850888692834795</v>
      </c>
      <c r="CC33" s="3">
        <v>0.73154636474223</v>
      </c>
      <c r="CD33" s="3">
        <v>0.72319687096017105</v>
      </c>
      <c r="CE33" s="3">
        <v>0.76314559987972597</v>
      </c>
      <c r="CF33" s="3">
        <v>0.76792380652291903</v>
      </c>
      <c r="CG33" s="3">
        <v>0.73743108432004401</v>
      </c>
      <c r="CM33" s="3">
        <v>29</v>
      </c>
      <c r="CN33" s="3">
        <v>0.71229587413379702</v>
      </c>
      <c r="CO33" s="3">
        <v>0.73629057775291995</v>
      </c>
      <c r="CP33" s="3">
        <v>0.77635256232288297</v>
      </c>
      <c r="CQ33" s="3">
        <v>0.73566648009815006</v>
      </c>
      <c r="CR33" s="3">
        <v>0.74670709477286601</v>
      </c>
      <c r="CS33" s="3">
        <v>0.73723417266570102</v>
      </c>
    </row>
    <row r="34" spans="1:97" x14ac:dyDescent="0.25">
      <c r="A34" s="3">
        <v>73</v>
      </c>
      <c r="B34" s="3" t="s">
        <v>60</v>
      </c>
      <c r="D34" s="3">
        <v>0.83359071725144296</v>
      </c>
      <c r="F34" s="3">
        <v>73</v>
      </c>
      <c r="G34" s="3">
        <v>0.850945742296637</v>
      </c>
      <c r="H34" s="3">
        <v>0.82343007053747497</v>
      </c>
      <c r="I34" s="3">
        <v>0.85075368385748495</v>
      </c>
      <c r="J34" s="3">
        <v>0.84280570026257495</v>
      </c>
      <c r="K34" s="3">
        <v>0.83626854547749496</v>
      </c>
      <c r="L34" s="3">
        <v>0.84167911531222706</v>
      </c>
      <c r="O34" s="3">
        <v>73</v>
      </c>
      <c r="P34" s="3">
        <v>0.86218459767792099</v>
      </c>
      <c r="Q34" s="3">
        <v>0.84792200940616103</v>
      </c>
      <c r="R34" s="3">
        <v>0.85901943952834603</v>
      </c>
      <c r="S34" s="3">
        <v>0.859594910788123</v>
      </c>
      <c r="T34" s="3">
        <v>0.84814867092809698</v>
      </c>
      <c r="U34" s="3">
        <v>0.82946835879653302</v>
      </c>
      <c r="AA34" s="3">
        <v>73</v>
      </c>
      <c r="AB34" s="3">
        <v>0.86001845216269102</v>
      </c>
      <c r="AC34" s="3">
        <v>0.85481006203002396</v>
      </c>
      <c r="AD34" s="3">
        <v>0.86221784752897401</v>
      </c>
      <c r="AE34" s="3">
        <v>0.883111962080673</v>
      </c>
      <c r="AF34" s="3">
        <v>0.86859206661876798</v>
      </c>
      <c r="AG34" s="3">
        <v>0.86573449333252095</v>
      </c>
      <c r="AJ34" s="3">
        <v>73</v>
      </c>
      <c r="AK34" s="3">
        <v>0.85961680907647897</v>
      </c>
      <c r="AL34" s="3">
        <v>0.86750130512498402</v>
      </c>
      <c r="AM34" s="3">
        <v>0.84204216432106505</v>
      </c>
      <c r="AN34" s="3">
        <v>0.84398293880222497</v>
      </c>
      <c r="AO34" s="3">
        <v>0.83694164824357498</v>
      </c>
      <c r="AP34" s="3">
        <v>0.84182217301033502</v>
      </c>
      <c r="AX34" s="3">
        <f t="shared" si="0"/>
        <v>0.883111962080673</v>
      </c>
      <c r="BO34" s="3">
        <v>73</v>
      </c>
      <c r="BP34" s="3">
        <v>0.85836971642670801</v>
      </c>
      <c r="BQ34" s="3">
        <v>0.85922147928753501</v>
      </c>
      <c r="BR34" s="3">
        <v>0.82851801073576703</v>
      </c>
      <c r="BS34" s="3">
        <v>0.83118482239521496</v>
      </c>
      <c r="BT34" s="3">
        <v>0.81856921868023402</v>
      </c>
      <c r="BU34" s="3">
        <v>0.82028053453801297</v>
      </c>
      <c r="CA34" s="3">
        <v>73</v>
      </c>
      <c r="CB34" s="3">
        <v>0.873486859110714</v>
      </c>
      <c r="CC34" s="3">
        <v>0.87456164291314598</v>
      </c>
      <c r="CD34" s="3">
        <v>0.85801504947648899</v>
      </c>
      <c r="CE34" s="3">
        <v>0.87729740552589497</v>
      </c>
      <c r="CF34" s="3">
        <v>0.87192844421468696</v>
      </c>
      <c r="CG34" s="3">
        <v>0.86440160339044303</v>
      </c>
      <c r="CM34" s="3">
        <v>73</v>
      </c>
      <c r="CN34" s="3">
        <v>0.85358716003761703</v>
      </c>
      <c r="CO34" s="3">
        <v>0.85876280353983803</v>
      </c>
      <c r="CP34" s="3">
        <v>0.84580919287009504</v>
      </c>
      <c r="CQ34" s="3">
        <v>0.84880307446431302</v>
      </c>
      <c r="CR34" s="3">
        <v>0.85215739441063698</v>
      </c>
      <c r="CS34" s="3">
        <v>0.85100509127219703</v>
      </c>
    </row>
    <row r="35" spans="1:97" x14ac:dyDescent="0.25">
      <c r="A35" s="3">
        <v>25</v>
      </c>
      <c r="B35" s="3" t="s">
        <v>36</v>
      </c>
      <c r="D35" s="3">
        <v>0.51759647638489803</v>
      </c>
      <c r="F35" s="3">
        <v>25</v>
      </c>
      <c r="G35" s="3">
        <v>0.66077227842561703</v>
      </c>
      <c r="H35" s="3">
        <v>0.65513055133533304</v>
      </c>
      <c r="I35" s="3">
        <v>0.67477368628727996</v>
      </c>
      <c r="J35" s="3">
        <v>0.64395222007137198</v>
      </c>
      <c r="K35" s="3">
        <v>0.66252245873085303</v>
      </c>
      <c r="L35" s="3">
        <v>0.64494035845729203</v>
      </c>
      <c r="O35" s="3">
        <v>25</v>
      </c>
      <c r="P35" s="3">
        <v>0.61678827675141001</v>
      </c>
      <c r="Q35" s="3">
        <v>0.62292696964608096</v>
      </c>
      <c r="R35" s="3">
        <v>0.59796209294898495</v>
      </c>
      <c r="S35" s="3">
        <v>0.62291692107194596</v>
      </c>
      <c r="T35" s="3">
        <v>0.60604444310205496</v>
      </c>
      <c r="U35" s="3">
        <v>0.67403805083736901</v>
      </c>
      <c r="AA35" s="3">
        <v>25</v>
      </c>
      <c r="AB35" s="3">
        <v>0.63162799712775097</v>
      </c>
      <c r="AC35" s="3">
        <v>0.674656677204862</v>
      </c>
      <c r="AD35" s="3">
        <v>0.59540701310217103</v>
      </c>
      <c r="AE35" s="3">
        <v>0.634352674078419</v>
      </c>
      <c r="AF35" s="3">
        <v>0.62701983782345605</v>
      </c>
      <c r="AG35" s="3">
        <v>0.62343300182878103</v>
      </c>
      <c r="AJ35" s="3">
        <v>25</v>
      </c>
      <c r="AK35" s="3">
        <v>0.57664015625883802</v>
      </c>
      <c r="AL35" s="3">
        <v>0.56761171645533803</v>
      </c>
      <c r="AM35" s="3">
        <v>0.59852081289298098</v>
      </c>
      <c r="AN35" s="3">
        <v>0.61063639869470798</v>
      </c>
      <c r="AO35" s="3">
        <v>0.62167887310078496</v>
      </c>
      <c r="AP35" s="3">
        <v>0.59113054289167899</v>
      </c>
      <c r="AX35" s="3">
        <f t="shared" si="0"/>
        <v>0.67477368628727996</v>
      </c>
      <c r="BO35" s="3">
        <v>25</v>
      </c>
      <c r="BP35" s="3">
        <v>0.533082721847003</v>
      </c>
      <c r="BQ35" s="3">
        <v>0.51196656339333602</v>
      </c>
      <c r="BR35" s="3">
        <v>0.56351350525429</v>
      </c>
      <c r="BS35" s="3">
        <v>0.44988248765225503</v>
      </c>
      <c r="BT35" s="3">
        <v>0.51581299256516699</v>
      </c>
      <c r="BU35" s="3">
        <v>0.489382868099006</v>
      </c>
      <c r="CA35" s="3">
        <v>25</v>
      </c>
      <c r="CB35" s="3">
        <v>0.67308296429412595</v>
      </c>
      <c r="CC35" s="3">
        <v>0.657109366467439</v>
      </c>
      <c r="CD35" s="3">
        <v>0.65108858616162701</v>
      </c>
      <c r="CE35" s="3">
        <v>0.64228503191498099</v>
      </c>
      <c r="CF35" s="3">
        <v>0.65973756700295505</v>
      </c>
      <c r="CG35" s="3">
        <v>0.64031641929569405</v>
      </c>
      <c r="CM35" s="3">
        <v>25</v>
      </c>
      <c r="CN35" s="3">
        <v>0.59928943079696995</v>
      </c>
      <c r="CO35" s="3">
        <v>0.57431953554445603</v>
      </c>
      <c r="CP35" s="3">
        <v>0.62572246947393295</v>
      </c>
      <c r="CQ35" s="3">
        <v>0.61901454264864797</v>
      </c>
      <c r="CR35" s="3">
        <v>0.60633404545731595</v>
      </c>
      <c r="CS35" s="3">
        <v>0.57749184499975403</v>
      </c>
    </row>
    <row r="36" spans="1:97" x14ac:dyDescent="0.25">
      <c r="A36" s="3">
        <v>73</v>
      </c>
      <c r="B36" s="3" t="s">
        <v>37</v>
      </c>
      <c r="D36" s="3">
        <v>0.89664600586904897</v>
      </c>
      <c r="F36" s="3">
        <v>73</v>
      </c>
      <c r="G36" s="3">
        <v>0.87008059282094896</v>
      </c>
      <c r="H36" s="3">
        <v>0.86420239453038294</v>
      </c>
      <c r="I36" s="3">
        <v>0.87090414826555596</v>
      </c>
      <c r="J36" s="3">
        <v>0.87108109369511699</v>
      </c>
      <c r="K36" s="3">
        <v>0.86007875599233297</v>
      </c>
      <c r="L36" s="3">
        <v>0.87512954934835396</v>
      </c>
      <c r="O36" s="3">
        <v>73</v>
      </c>
      <c r="P36" s="3">
        <v>0.86862313568920602</v>
      </c>
      <c r="Q36" s="3">
        <v>0.87189208871285995</v>
      </c>
      <c r="R36" s="3">
        <v>0.84506727871350396</v>
      </c>
      <c r="S36" s="3">
        <v>0.80634574628794498</v>
      </c>
      <c r="T36" s="3">
        <v>0.79008505906834103</v>
      </c>
      <c r="U36" s="3">
        <v>0.78857316417525802</v>
      </c>
      <c r="AA36" s="3">
        <v>73</v>
      </c>
      <c r="AB36" s="3">
        <v>0.86852181663245598</v>
      </c>
      <c r="AC36" s="3">
        <v>0.799116709542112</v>
      </c>
      <c r="AD36" s="3">
        <v>0.80863729045936805</v>
      </c>
      <c r="AE36" s="3">
        <v>0.76953140201020098</v>
      </c>
      <c r="AF36" s="3">
        <v>0.78350001221551702</v>
      </c>
      <c r="AG36" s="3">
        <v>0.79260709745769897</v>
      </c>
      <c r="AJ36" s="3">
        <v>73</v>
      </c>
      <c r="AK36" s="3">
        <v>0.82618986565812602</v>
      </c>
      <c r="AL36" s="3">
        <v>0.779711429832049</v>
      </c>
      <c r="AM36" s="3">
        <v>0.75131437705361703</v>
      </c>
      <c r="AN36" s="3">
        <v>0.75486043345819298</v>
      </c>
      <c r="AO36" s="3">
        <v>0.72373618367929704</v>
      </c>
      <c r="AP36" s="3">
        <v>0.71591841407327395</v>
      </c>
      <c r="AX36" s="3">
        <f t="shared" si="0"/>
        <v>0.87512954934835396</v>
      </c>
      <c r="BO36" s="3">
        <v>73</v>
      </c>
      <c r="BP36" s="3">
        <v>0.87365464564865603</v>
      </c>
      <c r="BQ36" s="3">
        <v>0.85583530770641603</v>
      </c>
      <c r="BR36" s="3">
        <v>0.86812229907500904</v>
      </c>
      <c r="BS36" s="3">
        <v>0.83373471713827796</v>
      </c>
      <c r="BT36" s="3">
        <v>0.84727350965924697</v>
      </c>
      <c r="BU36" s="3">
        <v>0.83314928707191604</v>
      </c>
      <c r="CA36" s="3">
        <v>73</v>
      </c>
      <c r="CB36" s="3">
        <v>0.82231002388892704</v>
      </c>
      <c r="CC36" s="3">
        <v>0.79848855141509101</v>
      </c>
      <c r="CD36" s="3">
        <v>0.79384619047403504</v>
      </c>
      <c r="CE36" s="3">
        <v>0.74770951484937997</v>
      </c>
      <c r="CF36" s="3">
        <v>0.76346309192057504</v>
      </c>
      <c r="CG36" s="3">
        <v>0.74828321249656604</v>
      </c>
      <c r="CM36" s="3">
        <v>73</v>
      </c>
      <c r="CN36" s="3">
        <v>0.84372405123014405</v>
      </c>
      <c r="CO36" s="3">
        <v>0.78683878602192103</v>
      </c>
      <c r="CP36" s="3">
        <v>0.74616036076261405</v>
      </c>
      <c r="CQ36" s="3">
        <v>0.75884068230637602</v>
      </c>
      <c r="CR36" s="3">
        <v>0.76140926954807597</v>
      </c>
      <c r="CS36" s="3">
        <v>0.72160765566985596</v>
      </c>
    </row>
    <row r="38" spans="1:97" x14ac:dyDescent="0.25">
      <c r="A38" s="3" t="s">
        <v>40</v>
      </c>
    </row>
    <row r="39" spans="1:97" x14ac:dyDescent="0.25">
      <c r="A39" s="3">
        <v>11</v>
      </c>
      <c r="B39" s="3" t="s">
        <v>29</v>
      </c>
      <c r="D39" s="3">
        <v>0.313593514194831</v>
      </c>
      <c r="F39" s="3">
        <v>11</v>
      </c>
      <c r="G39" s="3">
        <v>0.666279219644345</v>
      </c>
      <c r="H39" s="3">
        <v>0.72425898331071004</v>
      </c>
      <c r="I39" s="3">
        <v>0.745287158547986</v>
      </c>
      <c r="J39" s="3">
        <v>0.71383045684716995</v>
      </c>
      <c r="K39" s="3">
        <v>0.75105119925750796</v>
      </c>
      <c r="L39" s="3">
        <v>0.72902901388552099</v>
      </c>
      <c r="O39" s="3">
        <v>11</v>
      </c>
      <c r="P39" s="3">
        <v>0.62191453521513396</v>
      </c>
      <c r="Q39" s="3">
        <v>0.71831461475857905</v>
      </c>
      <c r="R39" s="3">
        <v>0.67095439159828796</v>
      </c>
      <c r="S39" s="3">
        <v>0.70022515834378496</v>
      </c>
      <c r="T39" s="3">
        <v>0.67310636724613204</v>
      </c>
      <c r="U39" s="3">
        <v>0.73681870675055605</v>
      </c>
      <c r="AA39" s="3">
        <v>11</v>
      </c>
      <c r="AB39" s="3">
        <v>0.69928336441947803</v>
      </c>
      <c r="AC39" s="3">
        <v>0.71589341917391003</v>
      </c>
      <c r="AD39" s="3">
        <v>0.70383226043551195</v>
      </c>
      <c r="AE39" s="3">
        <v>0.65701559024799505</v>
      </c>
      <c r="AF39" s="3">
        <v>0.69685478023395198</v>
      </c>
      <c r="AG39" s="3">
        <v>0.68574343228471302</v>
      </c>
      <c r="AJ39" s="3">
        <v>11</v>
      </c>
      <c r="AK39" s="3">
        <v>0.71480695041679898</v>
      </c>
      <c r="AL39" s="3">
        <v>0.67339206906070403</v>
      </c>
      <c r="AM39" s="3">
        <v>0.68372385436220495</v>
      </c>
      <c r="AN39" s="3">
        <v>0.67950097491760697</v>
      </c>
      <c r="AO39" s="3">
        <v>0.68532261283228402</v>
      </c>
      <c r="AP39" s="3">
        <v>0.68314471744345795</v>
      </c>
      <c r="AX39" s="3">
        <f t="shared" si="0"/>
        <v>0.75105119925750796</v>
      </c>
      <c r="BO39" s="3">
        <v>11</v>
      </c>
      <c r="BP39" s="3">
        <v>0.56181604575183897</v>
      </c>
      <c r="BQ39" s="3">
        <v>0.59003699529591103</v>
      </c>
      <c r="BR39" s="3">
        <v>0.67510877119548096</v>
      </c>
      <c r="BS39" s="3">
        <v>0.53677419838002405</v>
      </c>
      <c r="BT39" s="3">
        <v>0.55835178792693696</v>
      </c>
      <c r="BU39" s="3">
        <v>0.55129278245265001</v>
      </c>
      <c r="CA39" s="3">
        <v>11</v>
      </c>
      <c r="CB39" s="3">
        <v>0.74345079305148698</v>
      </c>
      <c r="CC39" s="3">
        <v>0.72062212089391298</v>
      </c>
      <c r="CD39" s="3">
        <v>0.68959903413309498</v>
      </c>
      <c r="CE39" s="3">
        <v>0.70000160679325096</v>
      </c>
      <c r="CF39" s="3">
        <v>0.70845469894689705</v>
      </c>
      <c r="CG39" s="3">
        <v>0.69234524034293699</v>
      </c>
      <c r="CM39" s="3">
        <v>11</v>
      </c>
      <c r="CN39" s="3">
        <v>0.72420355989598895</v>
      </c>
      <c r="CO39" s="3">
        <v>0.693469841731439</v>
      </c>
      <c r="CP39" s="3">
        <v>0.695778912153872</v>
      </c>
      <c r="CQ39" s="3">
        <v>0.66699665648349304</v>
      </c>
      <c r="CR39" s="3">
        <v>0.70620584737338898</v>
      </c>
      <c r="CS39" s="3">
        <v>0.68084652898368503</v>
      </c>
    </row>
    <row r="40" spans="1:97" x14ac:dyDescent="0.25">
      <c r="A40" s="3">
        <v>1</v>
      </c>
      <c r="B40" s="3" t="s">
        <v>42</v>
      </c>
      <c r="D40" s="3">
        <v>0.86334179979585501</v>
      </c>
      <c r="F40" s="3">
        <v>1</v>
      </c>
      <c r="G40" s="3">
        <v>0.71699205557878398</v>
      </c>
      <c r="H40" s="3">
        <v>0.90344315348294302</v>
      </c>
      <c r="I40" s="3">
        <v>0.81429841128763403</v>
      </c>
      <c r="J40" s="3">
        <v>0.87107959022852599</v>
      </c>
      <c r="K40" s="3">
        <v>0.88932230860093897</v>
      </c>
      <c r="L40" s="3">
        <v>0.79295542749617698</v>
      </c>
      <c r="O40" s="3">
        <v>1</v>
      </c>
      <c r="P40" s="3">
        <v>0.89454413254044496</v>
      </c>
      <c r="Q40" s="3">
        <v>0.82335992907801403</v>
      </c>
      <c r="R40" s="3">
        <v>0.89809652955652597</v>
      </c>
      <c r="S40" s="3">
        <v>0.85391586276541998</v>
      </c>
      <c r="T40" s="3">
        <v>0.88466496612633305</v>
      </c>
      <c r="U40" s="3">
        <v>0.89777115010784703</v>
      </c>
      <c r="AA40" s="3">
        <v>1</v>
      </c>
      <c r="AB40" s="3">
        <v>0.80273508074603195</v>
      </c>
      <c r="AC40" s="3">
        <v>0.70060044499984697</v>
      </c>
      <c r="AD40" s="3">
        <v>0.77661664178518097</v>
      </c>
      <c r="AE40" s="3">
        <v>0.80545535925857603</v>
      </c>
      <c r="AF40" s="3">
        <v>0.84498172017185702</v>
      </c>
      <c r="AG40" s="3">
        <v>0.72930884561671605</v>
      </c>
      <c r="AJ40" s="3">
        <v>1</v>
      </c>
      <c r="AK40" s="3">
        <v>0.90563373177989603</v>
      </c>
      <c r="AL40" s="3">
        <v>0.90592387194353396</v>
      </c>
      <c r="AM40" s="3">
        <v>0.84202300422476695</v>
      </c>
      <c r="AN40" s="3">
        <v>0.557554305663304</v>
      </c>
      <c r="AO40" s="3">
        <v>0.47819494146903602</v>
      </c>
      <c r="AP40" s="3">
        <v>0.79963280901106504</v>
      </c>
      <c r="AX40" s="3">
        <f t="shared" si="0"/>
        <v>0.90592387194353396</v>
      </c>
      <c r="BO40" s="3">
        <v>1</v>
      </c>
      <c r="BP40" s="3">
        <v>0.88891110389123495</v>
      </c>
      <c r="BQ40" s="3">
        <v>0.89008929011888904</v>
      </c>
      <c r="BR40" s="3">
        <v>0.85268051721632998</v>
      </c>
      <c r="BS40" s="3">
        <v>0.81031988426297996</v>
      </c>
      <c r="BT40" s="3">
        <v>0.83527509894642904</v>
      </c>
      <c r="BU40" s="3">
        <v>0.87626805257108498</v>
      </c>
      <c r="CA40" s="3">
        <v>1</v>
      </c>
      <c r="CB40" s="3">
        <v>0.91217012554445298</v>
      </c>
      <c r="CC40" s="3">
        <v>0.87300012717792097</v>
      </c>
      <c r="CD40" s="3">
        <v>0.78136743215031301</v>
      </c>
      <c r="CE40" s="3">
        <v>0.74037330605983098</v>
      </c>
      <c r="CF40" s="3">
        <v>0.83263642065649102</v>
      </c>
      <c r="CG40" s="3">
        <v>0.68154058111081395</v>
      </c>
      <c r="CM40" s="3">
        <v>1</v>
      </c>
      <c r="CN40" s="3">
        <v>0.83781581092094504</v>
      </c>
      <c r="CO40" s="3">
        <v>0.91303899850600101</v>
      </c>
      <c r="CP40" s="3">
        <v>0.584447578749412</v>
      </c>
      <c r="CQ40" s="3">
        <v>0.64131359166139601</v>
      </c>
      <c r="CR40" s="3">
        <v>0.71396875707493701</v>
      </c>
      <c r="CS40" s="3">
        <v>0.71755076007228602</v>
      </c>
    </row>
    <row r="41" spans="1:97" x14ac:dyDescent="0.25">
      <c r="A41" s="3">
        <v>2</v>
      </c>
      <c r="B41" s="3" t="s">
        <v>43</v>
      </c>
      <c r="D41" s="3">
        <v>0.33613307555953198</v>
      </c>
      <c r="F41" s="3">
        <v>2</v>
      </c>
      <c r="G41" s="3">
        <v>0.30576337985348401</v>
      </c>
      <c r="H41" s="3">
        <v>0.52099332368696105</v>
      </c>
      <c r="I41" s="3">
        <v>0.47175446388493902</v>
      </c>
      <c r="J41" s="3">
        <v>0.330789000675761</v>
      </c>
      <c r="K41" s="3">
        <v>0.37099507404031701</v>
      </c>
      <c r="L41" s="3">
        <v>0.41723976268708501</v>
      </c>
      <c r="O41" s="3">
        <v>2</v>
      </c>
      <c r="P41" s="3">
        <v>0.62079845368963205</v>
      </c>
      <c r="Q41" s="3">
        <v>0.50839435065971605</v>
      </c>
      <c r="R41" s="3">
        <v>0.391075931146184</v>
      </c>
      <c r="S41" s="3">
        <v>0.50535092306929097</v>
      </c>
      <c r="T41" s="3">
        <v>0.49158350957794</v>
      </c>
      <c r="U41" s="3">
        <v>0.77918931229387201</v>
      </c>
      <c r="AA41" s="3">
        <v>2</v>
      </c>
      <c r="AB41" s="3">
        <v>0.77110887116340798</v>
      </c>
      <c r="AC41" s="3">
        <v>0.77976509574966002</v>
      </c>
      <c r="AD41" s="3">
        <v>0.27354685784609201</v>
      </c>
      <c r="AE41" s="3">
        <v>0.54599434523942503</v>
      </c>
      <c r="AF41" s="3">
        <v>0.27200971023321702</v>
      </c>
      <c r="AG41" s="3">
        <v>0.65086142636834599</v>
      </c>
      <c r="AJ41" s="3">
        <v>2</v>
      </c>
      <c r="AK41" s="3">
        <v>0.30872232866484001</v>
      </c>
      <c r="AL41" s="3">
        <v>0.23853107053686501</v>
      </c>
      <c r="AM41" s="3">
        <v>0.47483989718442199</v>
      </c>
      <c r="AN41" s="3">
        <v>0.28270692594202301</v>
      </c>
      <c r="AO41" s="3">
        <v>0.285554186205286</v>
      </c>
      <c r="AP41" s="3">
        <v>0.27987531575041602</v>
      </c>
      <c r="AX41" s="3">
        <f t="shared" si="0"/>
        <v>0.77976509574966002</v>
      </c>
      <c r="BO41" s="3">
        <v>2</v>
      </c>
      <c r="BP41" s="3">
        <v>0.27295347725115299</v>
      </c>
      <c r="BQ41" s="3">
        <v>0.52862343639367404</v>
      </c>
      <c r="BR41" s="3">
        <v>0.62359318538846698</v>
      </c>
      <c r="BS41" s="3">
        <v>0.42638596102729998</v>
      </c>
      <c r="BT41" s="3">
        <v>0.203083518692595</v>
      </c>
      <c r="BU41" s="3">
        <v>0.196649896419058</v>
      </c>
      <c r="CA41" s="3">
        <v>2</v>
      </c>
      <c r="CB41" s="3">
        <v>0.505935365345206</v>
      </c>
      <c r="CC41" s="3">
        <v>0.47180580140365203</v>
      </c>
      <c r="CD41" s="3">
        <v>0.52245686567453398</v>
      </c>
      <c r="CE41" s="3">
        <v>0.525198658649221</v>
      </c>
      <c r="CF41" s="3">
        <v>0.30634450846415101</v>
      </c>
      <c r="CG41" s="3">
        <v>0.46456374684921897</v>
      </c>
      <c r="CM41" s="3">
        <v>2</v>
      </c>
      <c r="CN41" s="3">
        <v>0.36867045159134898</v>
      </c>
      <c r="CO41" s="3">
        <v>0.22961129961414101</v>
      </c>
      <c r="CP41" s="3">
        <v>0.45188116476144602</v>
      </c>
      <c r="CQ41" s="3">
        <v>0.29352271601701602</v>
      </c>
      <c r="CR41" s="3">
        <v>0.31126798330976102</v>
      </c>
      <c r="CS41" s="3">
        <v>0.28237399228745302</v>
      </c>
    </row>
    <row r="42" spans="1:97" x14ac:dyDescent="0.25">
      <c r="A42" s="3">
        <v>5</v>
      </c>
      <c r="B42" s="3" t="s">
        <v>44</v>
      </c>
      <c r="D42" s="3">
        <v>0.78175315713077798</v>
      </c>
      <c r="F42" s="3">
        <v>5</v>
      </c>
      <c r="G42" s="3">
        <v>0.76427675891415703</v>
      </c>
      <c r="H42" s="3">
        <v>0.77601812553733696</v>
      </c>
      <c r="I42" s="3">
        <v>0.77797593849404001</v>
      </c>
      <c r="J42" s="3">
        <v>0.769345857468269</v>
      </c>
      <c r="K42" s="3">
        <v>0.777392283300958</v>
      </c>
      <c r="L42" s="3">
        <v>0.77272415603341504</v>
      </c>
      <c r="O42" s="3">
        <v>5</v>
      </c>
      <c r="P42" s="3">
        <v>0.76796486111503803</v>
      </c>
      <c r="Q42" s="3">
        <v>0.78064374540499504</v>
      </c>
      <c r="R42" s="3">
        <v>0.74960584764035199</v>
      </c>
      <c r="S42" s="3">
        <v>0.702617375108472</v>
      </c>
      <c r="T42" s="3">
        <v>0.58473341839687598</v>
      </c>
      <c r="U42" s="3">
        <v>0.70517615651446297</v>
      </c>
      <c r="AA42" s="3">
        <v>5</v>
      </c>
      <c r="AB42" s="3">
        <v>0.77350654826343401</v>
      </c>
      <c r="AC42" s="3">
        <v>0.64294621516050499</v>
      </c>
      <c r="AD42" s="3">
        <v>0.71843765421608197</v>
      </c>
      <c r="AE42" s="3">
        <v>0.50808219570886504</v>
      </c>
      <c r="AF42" s="3">
        <v>0.68260376988017002</v>
      </c>
      <c r="AG42" s="3">
        <v>0.55960177317805304</v>
      </c>
      <c r="AJ42" s="3">
        <v>5</v>
      </c>
      <c r="AK42" s="3">
        <v>0.76671831369198495</v>
      </c>
      <c r="AL42" s="3">
        <v>0.64554802755931096</v>
      </c>
      <c r="AM42" s="3">
        <v>0.68037570048129803</v>
      </c>
      <c r="AN42" s="3">
        <v>0.54179300828035903</v>
      </c>
      <c r="AO42" s="3">
        <v>0.56445886271900103</v>
      </c>
      <c r="AP42" s="3">
        <v>0.54715624700291698</v>
      </c>
      <c r="AX42" s="3">
        <f t="shared" si="0"/>
        <v>0.78064374540499504</v>
      </c>
      <c r="BO42" s="3">
        <v>5</v>
      </c>
      <c r="BP42" s="3">
        <v>0.78035294756274798</v>
      </c>
      <c r="BQ42" s="3">
        <v>0.77478906000451897</v>
      </c>
      <c r="BR42" s="3">
        <v>0.78024332735060398</v>
      </c>
      <c r="BS42" s="3">
        <v>0.76240611126979996</v>
      </c>
      <c r="BT42" s="3">
        <v>0.75734064461070205</v>
      </c>
      <c r="BU42" s="3">
        <v>0.76948152485251897</v>
      </c>
      <c r="CA42" s="3">
        <v>5</v>
      </c>
      <c r="CB42" s="3">
        <v>0.76064996285829001</v>
      </c>
      <c r="CC42" s="3">
        <v>0.65682005518589703</v>
      </c>
      <c r="CD42" s="3">
        <v>0.668417219225097</v>
      </c>
      <c r="CE42" s="3">
        <v>0.54186960397566997</v>
      </c>
      <c r="CF42" s="3">
        <v>0.51624207825967205</v>
      </c>
      <c r="CG42" s="3">
        <v>0.54030301006605796</v>
      </c>
      <c r="CM42" s="3">
        <v>5</v>
      </c>
      <c r="CN42" s="3">
        <v>0.77547707510484298</v>
      </c>
      <c r="CO42" s="3">
        <v>0.68931802756480298</v>
      </c>
      <c r="CP42" s="3">
        <v>0.57154474566860902</v>
      </c>
      <c r="CQ42" s="3">
        <v>0.52669274889121098</v>
      </c>
      <c r="CR42" s="3">
        <v>0.59234302947832096</v>
      </c>
      <c r="CS42" s="3">
        <v>0.50493118650735203</v>
      </c>
    </row>
    <row r="43" spans="1:97" x14ac:dyDescent="0.25">
      <c r="A43" s="3">
        <v>28</v>
      </c>
      <c r="B43" s="3" t="s">
        <v>61</v>
      </c>
      <c r="D43" s="3">
        <v>0.63799131625304195</v>
      </c>
      <c r="F43" s="3">
        <v>28</v>
      </c>
      <c r="G43" s="3">
        <v>0.78498153983360697</v>
      </c>
      <c r="H43" s="3">
        <v>0.78414611213103003</v>
      </c>
      <c r="I43" s="3">
        <v>0.77402077107595602</v>
      </c>
      <c r="J43" s="3">
        <v>0.77652273737237199</v>
      </c>
      <c r="K43" s="3">
        <v>0.80344431010601403</v>
      </c>
      <c r="L43" s="3">
        <v>0.78717358732595699</v>
      </c>
      <c r="O43" s="3">
        <v>28</v>
      </c>
      <c r="P43" s="3">
        <v>0.80640943964411704</v>
      </c>
      <c r="Q43" s="3">
        <v>0.79854021064860603</v>
      </c>
      <c r="R43" s="3">
        <v>0.79028077811659803</v>
      </c>
      <c r="S43" s="3">
        <v>0.792438945871492</v>
      </c>
      <c r="T43" s="3">
        <v>0.79327237851041799</v>
      </c>
      <c r="U43" s="3">
        <v>0.78598122824462902</v>
      </c>
      <c r="AA43" s="3">
        <v>28</v>
      </c>
      <c r="AB43" s="3">
        <v>0.80459809267212501</v>
      </c>
      <c r="AC43" s="3">
        <v>0.80771546485965395</v>
      </c>
      <c r="AD43" s="3">
        <v>0.79456979870085598</v>
      </c>
      <c r="AE43" s="3">
        <v>0.79761895592044196</v>
      </c>
      <c r="AF43" s="3">
        <v>0.78974916601227996</v>
      </c>
      <c r="AG43" s="3">
        <v>0.79671063011417198</v>
      </c>
      <c r="AJ43" s="3">
        <v>28</v>
      </c>
      <c r="AK43" s="3">
        <v>0.80918333947486498</v>
      </c>
      <c r="AL43" s="3">
        <v>0.797449953624907</v>
      </c>
      <c r="AM43" s="3">
        <v>0.80092498253549205</v>
      </c>
      <c r="AN43" s="3">
        <v>0.79632624545955</v>
      </c>
      <c r="AO43" s="3">
        <v>0.77887663783835104</v>
      </c>
      <c r="AP43" s="3">
        <v>0.76965306764015295</v>
      </c>
      <c r="AX43" s="3">
        <f t="shared" si="0"/>
        <v>0.80918333947486498</v>
      </c>
      <c r="BO43" s="3">
        <v>28</v>
      </c>
      <c r="BP43" s="3">
        <v>0.70965823171033304</v>
      </c>
      <c r="BQ43" s="3">
        <v>0.75757485376336997</v>
      </c>
      <c r="BR43" s="3">
        <v>0.74928288907199403</v>
      </c>
      <c r="BS43" s="3">
        <v>0.74380975933187199</v>
      </c>
      <c r="BT43" s="3">
        <v>0.741517955816139</v>
      </c>
      <c r="BU43" s="3">
        <v>0.72857919623673395</v>
      </c>
      <c r="CA43" s="3">
        <v>28</v>
      </c>
      <c r="CB43" s="3">
        <v>0.80317334615642699</v>
      </c>
      <c r="CC43" s="3">
        <v>0.81620314374566205</v>
      </c>
      <c r="CD43" s="3">
        <v>0.79467428463952905</v>
      </c>
      <c r="CE43" s="3">
        <v>0.80727242248613895</v>
      </c>
      <c r="CF43" s="3">
        <v>0.79627556036438896</v>
      </c>
      <c r="CG43" s="3">
        <v>0.811623097734121</v>
      </c>
      <c r="CM43" s="3">
        <v>28</v>
      </c>
      <c r="CN43" s="3">
        <v>0.80210019903422802</v>
      </c>
      <c r="CO43" s="3">
        <v>0.79698573196629097</v>
      </c>
      <c r="CP43" s="3">
        <v>0.79766488077658204</v>
      </c>
      <c r="CQ43" s="3">
        <v>0.78184033598580505</v>
      </c>
      <c r="CR43" s="3">
        <v>0.78532131557995799</v>
      </c>
      <c r="CS43" s="3">
        <v>0.79488154261399302</v>
      </c>
    </row>
    <row r="44" spans="1:97" x14ac:dyDescent="0.25">
      <c r="A44" s="3">
        <v>249</v>
      </c>
      <c r="B44" s="3" t="s">
        <v>62</v>
      </c>
      <c r="D44" s="3">
        <v>0.62954206431028503</v>
      </c>
      <c r="F44" s="3">
        <v>249</v>
      </c>
      <c r="G44" s="3">
        <v>0.81849813030396401</v>
      </c>
      <c r="H44" s="3">
        <v>0.80325997422862405</v>
      </c>
      <c r="I44" s="3">
        <v>0.81430849785845405</v>
      </c>
      <c r="J44" s="3">
        <v>0.81132284949336697</v>
      </c>
      <c r="K44" s="3">
        <v>0.81207587550571003</v>
      </c>
      <c r="L44" s="3">
        <v>0.813357677680555</v>
      </c>
      <c r="O44" s="3">
        <v>249</v>
      </c>
      <c r="P44" s="3">
        <v>0.81240127522164596</v>
      </c>
      <c r="Q44" s="3">
        <v>0.82646400678945298</v>
      </c>
      <c r="R44" s="3">
        <v>0.79829686410037604</v>
      </c>
      <c r="S44" s="3">
        <v>0.81168510846771902</v>
      </c>
      <c r="T44" s="3">
        <v>0.80853732278424995</v>
      </c>
      <c r="U44" s="3">
        <v>0.81543315942486905</v>
      </c>
      <c r="AA44" s="3">
        <v>249</v>
      </c>
      <c r="AB44" s="3">
        <v>0.82724244452025397</v>
      </c>
      <c r="AC44" s="3">
        <v>0.82656879709410602</v>
      </c>
      <c r="AD44" s="3">
        <v>0.82343583325777003</v>
      </c>
      <c r="AE44" s="3">
        <v>0.818690796080628</v>
      </c>
      <c r="AF44" s="3">
        <v>0.81750514881932601</v>
      </c>
      <c r="AG44" s="3">
        <v>0.82636539201672399</v>
      </c>
      <c r="AJ44" s="3">
        <v>249</v>
      </c>
      <c r="AK44" s="3">
        <v>0.831867157860254</v>
      </c>
      <c r="AL44" s="3">
        <v>0.80119578246146195</v>
      </c>
      <c r="AM44" s="3">
        <v>0.79787528553963305</v>
      </c>
      <c r="AN44" s="3">
        <v>0.78851981028269602</v>
      </c>
      <c r="AO44" s="3">
        <v>0.78870656144072904</v>
      </c>
      <c r="AP44" s="3">
        <v>0.77340084506470697</v>
      </c>
      <c r="AX44" s="3">
        <f t="shared" si="0"/>
        <v>0.831867157860254</v>
      </c>
      <c r="BO44" s="3">
        <v>249</v>
      </c>
      <c r="BP44" s="3">
        <v>0.74940065783320797</v>
      </c>
      <c r="BQ44" s="3">
        <v>0.76040277615747498</v>
      </c>
      <c r="BR44" s="3">
        <v>0.77202910425965598</v>
      </c>
      <c r="BS44" s="3">
        <v>0.75407206999167198</v>
      </c>
      <c r="BT44" s="3">
        <v>0.76199879912923496</v>
      </c>
      <c r="BU44" s="3">
        <v>0.75165118235316097</v>
      </c>
      <c r="CA44" s="3">
        <v>249</v>
      </c>
      <c r="CB44" s="3">
        <v>0.83762102005465899</v>
      </c>
      <c r="CC44" s="3">
        <v>0.82754119369970403</v>
      </c>
      <c r="CD44" s="3">
        <v>0.82119685978710399</v>
      </c>
      <c r="CE44" s="3">
        <v>0.80884001665959904</v>
      </c>
      <c r="CF44" s="3">
        <v>0.81168425884283202</v>
      </c>
      <c r="CG44" s="3">
        <v>0.807980878837114</v>
      </c>
      <c r="CM44" s="3">
        <v>249</v>
      </c>
      <c r="CN44" s="3">
        <v>0.82313622002242504</v>
      </c>
      <c r="CO44" s="3">
        <v>0.79671171230978499</v>
      </c>
      <c r="CP44" s="3">
        <v>0.78897989108775601</v>
      </c>
      <c r="CQ44" s="3">
        <v>0.77932178573144095</v>
      </c>
      <c r="CR44" s="3">
        <v>0.78007306967436596</v>
      </c>
      <c r="CS44" s="3">
        <v>0.77022461210599902</v>
      </c>
    </row>
    <row r="45" spans="1:97" x14ac:dyDescent="0.25">
      <c r="A45" s="3">
        <v>24</v>
      </c>
      <c r="B45" s="3" t="s">
        <v>47</v>
      </c>
      <c r="D45" s="3">
        <v>0.85905824957268795</v>
      </c>
      <c r="F45" s="3">
        <v>24</v>
      </c>
      <c r="G45" s="3">
        <v>0.868874143458644</v>
      </c>
      <c r="H45" s="3">
        <v>0.83549127927809297</v>
      </c>
      <c r="I45" s="3">
        <v>0.84400358067111103</v>
      </c>
      <c r="J45" s="3">
        <v>0.84997781197497602</v>
      </c>
      <c r="K45" s="3">
        <v>0.84580275480207301</v>
      </c>
      <c r="L45" s="3">
        <v>0.85832471017758905</v>
      </c>
      <c r="O45" s="3">
        <v>24</v>
      </c>
      <c r="P45" s="3">
        <v>0.84951169574521002</v>
      </c>
      <c r="Q45" s="3">
        <v>0.848194822580848</v>
      </c>
      <c r="R45" s="3">
        <v>0.85805947688311102</v>
      </c>
      <c r="S45" s="3">
        <v>0.82210355794121703</v>
      </c>
      <c r="T45" s="3">
        <v>0.81299135371731901</v>
      </c>
      <c r="U45" s="3">
        <v>0.78325949573793097</v>
      </c>
      <c r="AA45" s="3">
        <v>24</v>
      </c>
      <c r="AB45" s="3">
        <v>0.85651109396880298</v>
      </c>
      <c r="AC45" s="3">
        <v>0.79561058304076504</v>
      </c>
      <c r="AD45" s="3">
        <v>0.81192748489425604</v>
      </c>
      <c r="AE45" s="3">
        <v>0.74718274395895201</v>
      </c>
      <c r="AF45" s="3">
        <v>0.75817408699231403</v>
      </c>
      <c r="AG45" s="3">
        <v>0.80532316713223195</v>
      </c>
      <c r="AJ45" s="3">
        <v>24</v>
      </c>
      <c r="AK45" s="3">
        <v>0.85451229497106695</v>
      </c>
      <c r="AL45" s="3">
        <v>0.71847553364262795</v>
      </c>
      <c r="AM45" s="3">
        <v>0.69254662323768901</v>
      </c>
      <c r="AN45" s="3">
        <v>0.73238411422306704</v>
      </c>
      <c r="AO45" s="3">
        <v>0.71811121473536599</v>
      </c>
      <c r="AP45" s="3">
        <v>0.69310848598554997</v>
      </c>
      <c r="AX45" s="3">
        <f t="shared" si="0"/>
        <v>0.868874143458644</v>
      </c>
      <c r="BO45" s="3">
        <v>24</v>
      </c>
      <c r="BP45" s="3">
        <v>0.72999827847570897</v>
      </c>
      <c r="BQ45" s="3">
        <v>0.67064616239171004</v>
      </c>
      <c r="BR45" s="3">
        <v>0.67562871160256399</v>
      </c>
      <c r="BS45" s="3">
        <v>0.63154162979067296</v>
      </c>
      <c r="BT45" s="3">
        <v>0.63772850296723105</v>
      </c>
      <c r="BU45" s="3">
        <v>0.64174062491421302</v>
      </c>
      <c r="CA45" s="3">
        <v>24</v>
      </c>
      <c r="CB45" s="3">
        <v>0.83498073078280399</v>
      </c>
      <c r="CC45" s="3">
        <v>0.68375918678428604</v>
      </c>
      <c r="CD45" s="3">
        <v>0.68160536760859303</v>
      </c>
      <c r="CE45" s="3">
        <v>0.64492692886860903</v>
      </c>
      <c r="CF45" s="3">
        <v>0.64728253707525596</v>
      </c>
      <c r="CG45" s="3">
        <v>0.56268509195327199</v>
      </c>
      <c r="CM45" s="3">
        <v>24</v>
      </c>
      <c r="CN45" s="3">
        <v>0.81473954687722605</v>
      </c>
      <c r="CO45" s="3">
        <v>0.81057907298795595</v>
      </c>
      <c r="CP45" s="3">
        <v>0.69408416636683301</v>
      </c>
      <c r="CQ45" s="3">
        <v>0.6893164697952</v>
      </c>
      <c r="CR45" s="3">
        <v>0.67906004291847699</v>
      </c>
      <c r="CS45" s="3">
        <v>0.68282636031047805</v>
      </c>
    </row>
    <row r="46" spans="1:97" x14ac:dyDescent="0.25">
      <c r="A46" s="3">
        <v>9</v>
      </c>
      <c r="B46" s="3" t="s">
        <v>48</v>
      </c>
      <c r="D46" s="3">
        <v>0.97006044767503297</v>
      </c>
      <c r="F46" s="3">
        <v>9</v>
      </c>
      <c r="G46" s="3">
        <v>0.96413690463243995</v>
      </c>
      <c r="H46" s="3">
        <v>0.95598725452953803</v>
      </c>
      <c r="I46" s="3">
        <v>0.96516446464649097</v>
      </c>
      <c r="J46" s="3">
        <v>0.95893471187368795</v>
      </c>
      <c r="K46" s="3">
        <v>0.96650430657544295</v>
      </c>
      <c r="L46" s="3">
        <v>0.96419289544697495</v>
      </c>
      <c r="O46" s="3">
        <v>9</v>
      </c>
      <c r="P46" s="3">
        <v>0.972014432225483</v>
      </c>
      <c r="Q46" s="3">
        <v>0.97045979768498303</v>
      </c>
      <c r="R46" s="3">
        <v>0.94175356880556005</v>
      </c>
      <c r="S46" s="3">
        <v>0.96379581336643205</v>
      </c>
      <c r="T46" s="3">
        <v>0.96419746565419795</v>
      </c>
      <c r="U46" s="3">
        <v>0.93781691908995601</v>
      </c>
      <c r="AA46" s="3">
        <v>9</v>
      </c>
      <c r="AB46" s="3">
        <v>0.96633367904252299</v>
      </c>
      <c r="AC46" s="3">
        <v>0.93749961984412999</v>
      </c>
      <c r="AD46" s="3">
        <v>0.93951300065412502</v>
      </c>
      <c r="AE46" s="3">
        <v>0.87689494798825096</v>
      </c>
      <c r="AF46" s="3">
        <v>0.89261177714962203</v>
      </c>
      <c r="AG46" s="3">
        <v>0.90709182108128095</v>
      </c>
      <c r="AJ46" s="3">
        <v>9</v>
      </c>
      <c r="AK46" s="3">
        <v>0.94560081421404396</v>
      </c>
      <c r="AL46" s="3">
        <v>0.92932763860583001</v>
      </c>
      <c r="AM46" s="3">
        <v>0.94043642584891696</v>
      </c>
      <c r="AN46" s="3">
        <v>0.94539101099123901</v>
      </c>
      <c r="AO46" s="3">
        <v>0.94098641742321898</v>
      </c>
      <c r="AP46" s="3">
        <v>0.852503934864136</v>
      </c>
      <c r="AX46" s="3">
        <f t="shared" si="0"/>
        <v>0.972014432225483</v>
      </c>
      <c r="BO46" s="3">
        <v>9</v>
      </c>
      <c r="BP46" s="3">
        <v>0.96879776254025896</v>
      </c>
      <c r="BQ46" s="3">
        <v>0.96540521654418698</v>
      </c>
      <c r="BR46" s="3">
        <v>0.97091433667538496</v>
      </c>
      <c r="BS46" s="3">
        <v>0.94001044886725305</v>
      </c>
      <c r="BT46" s="3">
        <v>0.95216651602705804</v>
      </c>
      <c r="BU46" s="3">
        <v>0.94692044287016697</v>
      </c>
      <c r="CA46" s="3">
        <v>9</v>
      </c>
      <c r="CB46" s="3">
        <v>0.96530554096097498</v>
      </c>
      <c r="CC46" s="3">
        <v>0.96169637499981298</v>
      </c>
      <c r="CD46" s="3">
        <v>0.91656084325848197</v>
      </c>
      <c r="CE46" s="3">
        <v>0.93430762503798004</v>
      </c>
      <c r="CF46" s="3">
        <v>0.90039734111469305</v>
      </c>
      <c r="CG46" s="3">
        <v>0.94309477971532996</v>
      </c>
      <c r="CM46" s="3">
        <v>9</v>
      </c>
      <c r="CN46" s="3">
        <v>0.96090192915509598</v>
      </c>
      <c r="CO46" s="3">
        <v>0.94593387553068198</v>
      </c>
      <c r="CP46" s="3">
        <v>0.90113187936997197</v>
      </c>
      <c r="CQ46" s="3">
        <v>0.8918409266092</v>
      </c>
      <c r="CR46" s="3">
        <v>0.92554807962396202</v>
      </c>
      <c r="CS46" s="3">
        <v>0.90036526752245005</v>
      </c>
    </row>
    <row r="47" spans="1:97" x14ac:dyDescent="0.25">
      <c r="A47" s="3">
        <v>7</v>
      </c>
      <c r="B47" s="3" t="s">
        <v>49</v>
      </c>
      <c r="D47" s="3">
        <v>0.66556788330876004</v>
      </c>
      <c r="F47" s="3">
        <v>7</v>
      </c>
      <c r="G47" s="3">
        <v>0.89694856675173296</v>
      </c>
      <c r="H47" s="3">
        <v>0.90711475820713605</v>
      </c>
      <c r="I47" s="3">
        <v>0.87516752149808696</v>
      </c>
      <c r="J47" s="3">
        <v>0.90286874897248504</v>
      </c>
      <c r="K47" s="3">
        <v>0.88731694604408895</v>
      </c>
      <c r="L47" s="3">
        <v>0.90009059207554498</v>
      </c>
      <c r="O47" s="3">
        <v>7</v>
      </c>
      <c r="P47" s="3">
        <v>0.85889066204721698</v>
      </c>
      <c r="Q47" s="3">
        <v>0.90891624215353495</v>
      </c>
      <c r="R47" s="3">
        <v>0.89037139913947405</v>
      </c>
      <c r="S47" s="3">
        <v>0.88534862056939601</v>
      </c>
      <c r="T47" s="3">
        <v>0.89686831321791005</v>
      </c>
      <c r="U47" s="3">
        <v>0.889763916631923</v>
      </c>
      <c r="AA47" s="3">
        <v>7</v>
      </c>
      <c r="AB47" s="3">
        <v>0.86393814756369802</v>
      </c>
      <c r="AC47" s="3">
        <v>0.87231611580938195</v>
      </c>
      <c r="AD47" s="3">
        <v>0.89741962252382301</v>
      </c>
      <c r="AE47" s="3">
        <v>0.87917215529926696</v>
      </c>
      <c r="AF47" s="3">
        <v>0.88702421043694601</v>
      </c>
      <c r="AG47" s="3">
        <v>0.90166010695818399</v>
      </c>
      <c r="AJ47" s="3">
        <v>7</v>
      </c>
      <c r="AK47" s="3">
        <v>0.90417503326257997</v>
      </c>
      <c r="AL47" s="3">
        <v>0.888636262710229</v>
      </c>
      <c r="AM47" s="3">
        <v>0.89609642333983197</v>
      </c>
      <c r="AN47" s="3">
        <v>0.90040009147586797</v>
      </c>
      <c r="AO47" s="3">
        <v>0.899278591731553</v>
      </c>
      <c r="AP47" s="3">
        <v>0.909609793207241</v>
      </c>
      <c r="AX47" s="3">
        <f t="shared" si="0"/>
        <v>0.909609793207241</v>
      </c>
      <c r="BO47" s="3">
        <v>7</v>
      </c>
      <c r="BP47" s="3">
        <v>0.77999302581475305</v>
      </c>
      <c r="BQ47" s="3">
        <v>0.80897118706069304</v>
      </c>
      <c r="BR47" s="3">
        <v>0.86194308379260598</v>
      </c>
      <c r="BS47" s="3">
        <v>0.81880945992355303</v>
      </c>
      <c r="BT47" s="3">
        <v>0.84783751245161498</v>
      </c>
      <c r="BU47" s="3">
        <v>0.80730945120533304</v>
      </c>
      <c r="CA47" s="3">
        <v>7</v>
      </c>
      <c r="CB47" s="3">
        <v>0.90076104651945799</v>
      </c>
      <c r="CC47" s="3">
        <v>0.913387786474672</v>
      </c>
      <c r="CD47" s="3">
        <v>0.89679908416117704</v>
      </c>
      <c r="CE47" s="3">
        <v>0.89546035053128903</v>
      </c>
      <c r="CF47" s="3">
        <v>0.90121455283501795</v>
      </c>
      <c r="CG47" s="3">
        <v>0.91050785829457603</v>
      </c>
      <c r="CM47" s="3">
        <v>7</v>
      </c>
      <c r="CN47" s="3">
        <v>0.891840751649568</v>
      </c>
      <c r="CO47" s="3">
        <v>0.899714950354495</v>
      </c>
      <c r="CP47" s="3">
        <v>0.90850912137852002</v>
      </c>
      <c r="CQ47" s="3">
        <v>0.897760344101178</v>
      </c>
      <c r="CR47" s="3">
        <v>0.89804812729304695</v>
      </c>
      <c r="CS47" s="3">
        <v>0.89977647529856597</v>
      </c>
    </row>
    <row r="48" spans="1:97" x14ac:dyDescent="0.25">
      <c r="A48" s="3">
        <v>1</v>
      </c>
      <c r="B48" s="3" t="s">
        <v>50</v>
      </c>
      <c r="D48" s="3">
        <v>0.95204341566064898</v>
      </c>
      <c r="F48" s="3">
        <v>1</v>
      </c>
      <c r="G48" s="3">
        <v>0.94268953068591999</v>
      </c>
      <c r="H48" s="3">
        <v>0.84157192288680105</v>
      </c>
      <c r="I48" s="3">
        <v>0.95188700066210497</v>
      </c>
      <c r="J48" s="3">
        <v>0.959159093397569</v>
      </c>
      <c r="K48" s="3">
        <v>0.93908916261724396</v>
      </c>
      <c r="L48" s="3">
        <v>0.94950615913882996</v>
      </c>
      <c r="O48" s="3">
        <v>1</v>
      </c>
      <c r="P48" s="3">
        <v>0.95877528704209902</v>
      </c>
      <c r="Q48" s="3">
        <v>0.94485541358439795</v>
      </c>
      <c r="R48" s="3">
        <v>0.93946260925865899</v>
      </c>
      <c r="S48" s="3">
        <v>0.94735687650800604</v>
      </c>
      <c r="T48" s="3">
        <v>0.95220588235294101</v>
      </c>
      <c r="U48" s="3">
        <v>0.94661213661987398</v>
      </c>
      <c r="AA48" s="3">
        <v>1</v>
      </c>
      <c r="AB48" s="3">
        <v>0.954465464144302</v>
      </c>
      <c r="AC48" s="3">
        <v>0.93137365743357803</v>
      </c>
      <c r="AD48" s="3">
        <v>0.94739135170460698</v>
      </c>
      <c r="AE48" s="3">
        <v>0.95296222245606599</v>
      </c>
      <c r="AF48" s="3">
        <v>0.94833948339483398</v>
      </c>
      <c r="AG48" s="3">
        <v>0.95121163166397404</v>
      </c>
      <c r="AJ48" s="3">
        <v>1</v>
      </c>
      <c r="AK48" s="3">
        <v>0.94215227562739201</v>
      </c>
      <c r="AL48" s="3">
        <v>0.95256960493012</v>
      </c>
      <c r="AM48" s="3">
        <v>0.94127641499415904</v>
      </c>
      <c r="AN48" s="3">
        <v>0.77052423343224496</v>
      </c>
      <c r="AO48" s="3">
        <v>0.94511994742030803</v>
      </c>
      <c r="AP48" s="3">
        <v>0.94217506631299697</v>
      </c>
      <c r="AX48" s="3">
        <f t="shared" si="0"/>
        <v>0.959159093397569</v>
      </c>
      <c r="BO48" s="3">
        <v>1</v>
      </c>
      <c r="BP48" s="3">
        <v>0.943308254741973</v>
      </c>
      <c r="BQ48" s="3">
        <v>0.95632333767926903</v>
      </c>
      <c r="BR48" s="3">
        <v>0.93982683982683901</v>
      </c>
      <c r="BS48" s="3">
        <v>0.94974041754114602</v>
      </c>
      <c r="BT48" s="3">
        <v>0.93705683429693398</v>
      </c>
      <c r="BU48" s="3">
        <v>0.95777705416259595</v>
      </c>
      <c r="CA48" s="3">
        <v>1</v>
      </c>
      <c r="CB48" s="3">
        <v>0.94317310850760905</v>
      </c>
      <c r="CC48" s="3">
        <v>0.95879331074434304</v>
      </c>
      <c r="CD48" s="3">
        <v>0.94682005643585798</v>
      </c>
      <c r="CE48" s="3">
        <v>0.95328310010764195</v>
      </c>
      <c r="CF48" s="3">
        <v>0.96328576097614105</v>
      </c>
      <c r="CG48" s="3">
        <v>0.95232924313171896</v>
      </c>
      <c r="CM48" s="3">
        <v>1</v>
      </c>
      <c r="CN48" s="3">
        <v>0.93947939262472802</v>
      </c>
      <c r="CO48" s="3">
        <v>0.94666374012291399</v>
      </c>
      <c r="CP48" s="3">
        <v>0.94484822573749405</v>
      </c>
      <c r="CQ48" s="3">
        <v>0.93950552340873195</v>
      </c>
      <c r="CR48" s="3">
        <v>0.94618594201348005</v>
      </c>
      <c r="CS48" s="3">
        <v>0.94190959019856302</v>
      </c>
    </row>
    <row r="49" spans="1:97" x14ac:dyDescent="0.25">
      <c r="A49" s="3">
        <v>29</v>
      </c>
      <c r="B49" s="3" t="s">
        <v>63</v>
      </c>
      <c r="D49" s="3">
        <v>0.68367152739480097</v>
      </c>
      <c r="F49" s="3">
        <v>29</v>
      </c>
      <c r="G49" s="3">
        <v>0.87370789064041199</v>
      </c>
      <c r="H49" s="3">
        <v>0.85835104044983201</v>
      </c>
      <c r="I49" s="3">
        <v>0.86526533866416599</v>
      </c>
      <c r="J49" s="3">
        <v>0.87803946693484902</v>
      </c>
      <c r="K49" s="3">
        <v>0.85833224871139702</v>
      </c>
      <c r="L49" s="3">
        <v>0.86411352321496604</v>
      </c>
      <c r="O49" s="3">
        <v>29</v>
      </c>
      <c r="P49" s="3">
        <v>0.88274703699720503</v>
      </c>
      <c r="Q49" s="3">
        <v>0.88493788998700196</v>
      </c>
      <c r="R49" s="3">
        <v>0.87692532771362197</v>
      </c>
      <c r="S49" s="3">
        <v>0.89780285436871099</v>
      </c>
      <c r="T49" s="3">
        <v>0.85802475748207396</v>
      </c>
      <c r="U49" s="3">
        <v>0.87326824226535904</v>
      </c>
      <c r="AA49" s="3">
        <v>29</v>
      </c>
      <c r="AB49" s="3">
        <v>0.85792214213791895</v>
      </c>
      <c r="AC49" s="3">
        <v>0.884860761946761</v>
      </c>
      <c r="AD49" s="3">
        <v>0.86370992447667905</v>
      </c>
      <c r="AE49" s="3">
        <v>0.87707020787814505</v>
      </c>
      <c r="AF49" s="3">
        <v>0.884699190366383</v>
      </c>
      <c r="AG49" s="3">
        <v>0.88671546956849601</v>
      </c>
      <c r="AJ49" s="3">
        <v>29</v>
      </c>
      <c r="AK49" s="3">
        <v>0.89453596364440102</v>
      </c>
      <c r="AL49" s="3">
        <v>0.900758445219068</v>
      </c>
      <c r="AM49" s="3">
        <v>0.89627620623354498</v>
      </c>
      <c r="AN49" s="3">
        <v>0.89434611095477301</v>
      </c>
      <c r="AO49" s="3">
        <v>0.89578435587959004</v>
      </c>
      <c r="AP49" s="3">
        <v>0.90369164623522502</v>
      </c>
      <c r="AX49" s="3">
        <f t="shared" si="0"/>
        <v>0.90369164623522502</v>
      </c>
      <c r="BO49" s="3">
        <v>29</v>
      </c>
      <c r="BP49" s="3">
        <v>0.75930120638309795</v>
      </c>
      <c r="BQ49" s="3">
        <v>0.80446072404553604</v>
      </c>
      <c r="BR49" s="3">
        <v>0.78898977077705001</v>
      </c>
      <c r="BS49" s="3">
        <v>0.77328968359394401</v>
      </c>
      <c r="BT49" s="3">
        <v>0.80467149345361699</v>
      </c>
      <c r="BU49" s="3">
        <v>0.79198938359262605</v>
      </c>
      <c r="CA49" s="3">
        <v>29</v>
      </c>
      <c r="CB49" s="3">
        <v>0.89311023933521905</v>
      </c>
      <c r="CC49" s="3">
        <v>0.89722432814650199</v>
      </c>
      <c r="CD49" s="3">
        <v>0.898013754899608</v>
      </c>
      <c r="CE49" s="3">
        <v>0.90697066742751797</v>
      </c>
      <c r="CF49" s="3">
        <v>0.90418471585028104</v>
      </c>
      <c r="CG49" s="3">
        <v>0.90480169498341401</v>
      </c>
      <c r="CM49" s="3">
        <v>29</v>
      </c>
      <c r="CN49" s="3">
        <v>0.89182053831928998</v>
      </c>
      <c r="CO49" s="3">
        <v>0.89582551734417104</v>
      </c>
      <c r="CP49" s="3">
        <v>0.88595557740477404</v>
      </c>
      <c r="CQ49" s="3">
        <v>0.898755961717013</v>
      </c>
      <c r="CR49" s="3">
        <v>0.90074351797664698</v>
      </c>
      <c r="CS49" s="3">
        <v>0.89374166657458898</v>
      </c>
    </row>
    <row r="50" spans="1:97" x14ac:dyDescent="0.25">
      <c r="A50" s="3">
        <v>1</v>
      </c>
      <c r="B50" s="3" t="s">
        <v>51</v>
      </c>
      <c r="D50" s="3">
        <v>0.96059385611624404</v>
      </c>
      <c r="F50" s="3">
        <v>1</v>
      </c>
      <c r="G50" s="3">
        <v>0.95034100596760396</v>
      </c>
      <c r="H50" s="3">
        <v>0.95293961512939596</v>
      </c>
      <c r="I50" s="3">
        <v>0.96233424487900499</v>
      </c>
      <c r="J50" s="3">
        <v>0.91066763021846597</v>
      </c>
      <c r="K50" s="3">
        <v>0.95201504994568198</v>
      </c>
      <c r="L50" s="3">
        <v>0.95903112384425004</v>
      </c>
      <c r="O50" s="3">
        <v>1</v>
      </c>
      <c r="P50" s="3">
        <v>0.93089850469763102</v>
      </c>
      <c r="Q50" s="3">
        <v>0.92139814145843102</v>
      </c>
      <c r="R50" s="3">
        <v>0.956360653134676</v>
      </c>
      <c r="S50" s="3">
        <v>0.95873660110313197</v>
      </c>
      <c r="T50" s="3">
        <v>0.86374633000587198</v>
      </c>
      <c r="U50" s="3">
        <v>0.92327738177358698</v>
      </c>
      <c r="AA50" s="3">
        <v>1</v>
      </c>
      <c r="AB50" s="3">
        <v>0.95146200389156899</v>
      </c>
      <c r="AC50" s="3">
        <v>0.96001670320492705</v>
      </c>
      <c r="AD50" s="3">
        <v>0.91183249562633595</v>
      </c>
      <c r="AE50" s="3">
        <v>0.84389864617636301</v>
      </c>
      <c r="AF50" s="3">
        <v>0.81920664330200599</v>
      </c>
      <c r="AG50" s="3">
        <v>0.94752855632622501</v>
      </c>
      <c r="AJ50" s="3">
        <v>1</v>
      </c>
      <c r="AK50" s="3">
        <v>0.92597856986660798</v>
      </c>
      <c r="AL50" s="3">
        <v>0.904482256688249</v>
      </c>
      <c r="AM50" s="3">
        <v>0.93762193243659497</v>
      </c>
      <c r="AN50" s="3">
        <v>0.87145402880123302</v>
      </c>
      <c r="AO50" s="3">
        <v>0.94448227098936699</v>
      </c>
      <c r="AP50" s="3">
        <v>0.83877025302742103</v>
      </c>
      <c r="AX50" s="3">
        <f t="shared" si="0"/>
        <v>0.96233424487900499</v>
      </c>
      <c r="BO50" s="3">
        <v>1</v>
      </c>
      <c r="BP50" s="3">
        <v>0.91782825912942601</v>
      </c>
      <c r="BQ50" s="3">
        <v>0.91675180164011305</v>
      </c>
      <c r="BR50" s="3">
        <v>0.95348657224672995</v>
      </c>
      <c r="BS50" s="3">
        <v>0.91399457274187301</v>
      </c>
      <c r="BT50" s="3">
        <v>0.95904761904761904</v>
      </c>
      <c r="BU50" s="3">
        <v>0.95633013884095597</v>
      </c>
      <c r="CA50" s="3">
        <v>1</v>
      </c>
      <c r="CB50" s="3">
        <v>0.95600841845901097</v>
      </c>
      <c r="CC50" s="3">
        <v>0.92448851031196</v>
      </c>
      <c r="CD50" s="3">
        <v>0.95247868645405698</v>
      </c>
      <c r="CE50" s="3">
        <v>0.814433215687134</v>
      </c>
      <c r="CF50" s="3">
        <v>0.92293237855818799</v>
      </c>
      <c r="CG50" s="3">
        <v>0.87688289884810899</v>
      </c>
      <c r="CM50" s="3">
        <v>1</v>
      </c>
      <c r="CN50" s="3">
        <v>0.95868721820278902</v>
      </c>
      <c r="CO50" s="3">
        <v>0.95918744228993502</v>
      </c>
      <c r="CP50" s="3">
        <v>0.945663586728265</v>
      </c>
      <c r="CQ50" s="3">
        <v>0.74384583506009105</v>
      </c>
      <c r="CR50" s="3">
        <v>0.81066616146067605</v>
      </c>
      <c r="CS50" s="3">
        <v>0.69077883634735404</v>
      </c>
    </row>
    <row r="51" spans="1:97" x14ac:dyDescent="0.25">
      <c r="A51" s="3">
        <v>5</v>
      </c>
      <c r="B51" s="3" t="s">
        <v>52</v>
      </c>
      <c r="D51" s="3">
        <v>0.84875815318553405</v>
      </c>
      <c r="F51" s="3">
        <v>5</v>
      </c>
      <c r="G51" s="3">
        <v>0.90029727917708502</v>
      </c>
      <c r="H51" s="3">
        <v>0.88545375560965001</v>
      </c>
      <c r="I51" s="3">
        <v>0.88300226503229295</v>
      </c>
      <c r="J51" s="3">
        <v>0.90228950164543797</v>
      </c>
      <c r="K51" s="3">
        <v>0.90585892014513802</v>
      </c>
      <c r="L51" s="3">
        <v>0.91370577529586205</v>
      </c>
      <c r="O51" s="3">
        <v>5</v>
      </c>
      <c r="P51" s="3">
        <v>0.91056955254044103</v>
      </c>
      <c r="Q51" s="3">
        <v>0.91341298232395796</v>
      </c>
      <c r="R51" s="3">
        <v>0.91452607264826402</v>
      </c>
      <c r="S51" s="3">
        <v>0.92710648043280997</v>
      </c>
      <c r="T51" s="3">
        <v>0.91242816062488097</v>
      </c>
      <c r="U51" s="3">
        <v>0.91409482705523004</v>
      </c>
      <c r="AA51" s="3">
        <v>5</v>
      </c>
      <c r="AB51" s="3">
        <v>0.91406284884034195</v>
      </c>
      <c r="AC51" s="3">
        <v>0.88107847295355401</v>
      </c>
      <c r="AD51" s="3">
        <v>0.90419566602351797</v>
      </c>
      <c r="AE51" s="3">
        <v>0.84851364884343405</v>
      </c>
      <c r="AF51" s="3">
        <v>0.89689256042877596</v>
      </c>
      <c r="AG51" s="3">
        <v>0.91039916050938097</v>
      </c>
      <c r="AJ51" s="3">
        <v>5</v>
      </c>
      <c r="AK51" s="3">
        <v>0.90258925507657095</v>
      </c>
      <c r="AL51" s="3">
        <v>0.85219132371539696</v>
      </c>
      <c r="AM51" s="3">
        <v>0.91434627878302399</v>
      </c>
      <c r="AN51" s="3">
        <v>0.88719420236891999</v>
      </c>
      <c r="AO51" s="3">
        <v>0.86034663435913605</v>
      </c>
      <c r="AP51" s="3">
        <v>0.88863977996645804</v>
      </c>
      <c r="AX51" s="3">
        <f t="shared" si="0"/>
        <v>0.92710648043280997</v>
      </c>
      <c r="BO51" s="3">
        <v>5</v>
      </c>
      <c r="BP51" s="3">
        <v>0.83393602369297004</v>
      </c>
      <c r="BQ51" s="3">
        <v>0.88878202228216696</v>
      </c>
      <c r="BR51" s="3">
        <v>0.81531932408503505</v>
      </c>
      <c r="BS51" s="3">
        <v>0.80881598660597698</v>
      </c>
      <c r="BT51" s="3">
        <v>0.90258500186843404</v>
      </c>
      <c r="BU51" s="3">
        <v>0.84205312490329998</v>
      </c>
      <c r="CA51" s="3">
        <v>5</v>
      </c>
      <c r="CB51" s="3">
        <v>0.91381820155870197</v>
      </c>
      <c r="CC51" s="3">
        <v>0.90964323417880699</v>
      </c>
      <c r="CD51" s="3">
        <v>0.91462600166539298</v>
      </c>
      <c r="CE51" s="3">
        <v>0.91142986504141699</v>
      </c>
      <c r="CF51" s="3">
        <v>0.89894766101363399</v>
      </c>
      <c r="CG51" s="3">
        <v>0.888041371416598</v>
      </c>
      <c r="CM51" s="3">
        <v>5</v>
      </c>
      <c r="CN51" s="3">
        <v>0.900997314664016</v>
      </c>
      <c r="CO51" s="3">
        <v>0.91809776189998804</v>
      </c>
      <c r="CP51" s="3">
        <v>0.89213343568322101</v>
      </c>
      <c r="CQ51" s="3">
        <v>0.84857016293212595</v>
      </c>
      <c r="CR51" s="3">
        <v>0.87666024215802796</v>
      </c>
      <c r="CS51" s="3">
        <v>0.85528223524005997</v>
      </c>
    </row>
    <row r="52" spans="1:97" x14ac:dyDescent="0.25">
      <c r="A52" s="3">
        <v>1</v>
      </c>
      <c r="B52" s="3" t="s">
        <v>53</v>
      </c>
      <c r="D52" s="3">
        <v>0.104281009879253</v>
      </c>
      <c r="F52" s="3">
        <v>1</v>
      </c>
      <c r="G52" s="3">
        <v>0.84905660377358405</v>
      </c>
      <c r="H52" s="3">
        <v>0.236243093922651</v>
      </c>
      <c r="I52" s="3">
        <v>0.85982905982905899</v>
      </c>
      <c r="J52" s="3">
        <v>0.81661511268228004</v>
      </c>
      <c r="K52" s="3">
        <v>0.28929549056331899</v>
      </c>
      <c r="L52" s="3">
        <v>0.72037914691943095</v>
      </c>
      <c r="O52" s="3">
        <v>1</v>
      </c>
      <c r="P52" s="3">
        <v>0.22523659305993601</v>
      </c>
      <c r="Q52" s="3">
        <v>0.25388797572385802</v>
      </c>
      <c r="R52" s="3">
        <v>0.23814541622760799</v>
      </c>
      <c r="S52" s="3">
        <v>0.248200122025625</v>
      </c>
      <c r="T52" s="3">
        <v>0.83675289919714502</v>
      </c>
      <c r="U52" s="3">
        <v>0.83071396497530303</v>
      </c>
      <c r="AA52" s="3">
        <v>1</v>
      </c>
      <c r="AB52" s="3">
        <v>0.83701657458563505</v>
      </c>
      <c r="AC52" s="3">
        <v>0.81463802704852795</v>
      </c>
      <c r="AD52" s="3">
        <v>0.17940087512621999</v>
      </c>
      <c r="AE52" s="3">
        <v>0.143606775157754</v>
      </c>
      <c r="AF52" s="3">
        <v>0.71897810218978098</v>
      </c>
      <c r="AG52" s="3">
        <v>0.84782608695652095</v>
      </c>
      <c r="AJ52" s="3">
        <v>1</v>
      </c>
      <c r="AK52" s="3">
        <v>0.79211901889827097</v>
      </c>
      <c r="AL52" s="3">
        <v>0.84130531962449695</v>
      </c>
      <c r="AM52" s="3">
        <v>0.34424125761950503</v>
      </c>
      <c r="AN52" s="3">
        <v>0.25344418052256501</v>
      </c>
      <c r="AO52" s="3">
        <v>0.85485307212822703</v>
      </c>
      <c r="AP52" s="3">
        <v>0.28960912505216302</v>
      </c>
      <c r="AX52" s="3">
        <f t="shared" si="0"/>
        <v>0.85982905982905899</v>
      </c>
      <c r="BO52" s="3">
        <v>1</v>
      </c>
      <c r="BP52" s="3">
        <v>0.78385719829258804</v>
      </c>
      <c r="BQ52" s="3">
        <v>0.20538038761932301</v>
      </c>
      <c r="BR52" s="3">
        <v>0.24800095476787201</v>
      </c>
      <c r="BS52" s="3">
        <v>0.19663287136080301</v>
      </c>
      <c r="BT52" s="3">
        <v>0.77455268389662002</v>
      </c>
      <c r="BU52" s="3">
        <v>0.33338691528693098</v>
      </c>
      <c r="CA52" s="3">
        <v>1</v>
      </c>
      <c r="CB52" s="3">
        <v>0.84196185286103498</v>
      </c>
      <c r="CC52" s="3">
        <v>0.84387439186200797</v>
      </c>
      <c r="CD52" s="3">
        <v>0.22775501628322301</v>
      </c>
      <c r="CE52" s="3">
        <v>0.21741803278688501</v>
      </c>
      <c r="CF52" s="3">
        <v>0.25559182686494902</v>
      </c>
      <c r="CG52" s="3">
        <v>0.247664104080425</v>
      </c>
      <c r="CM52" s="3">
        <v>1</v>
      </c>
      <c r="CN52" s="3">
        <v>0.81065088757396397</v>
      </c>
      <c r="CO52" s="3">
        <v>0.86146993318485499</v>
      </c>
      <c r="CP52" s="3">
        <v>0.71649122807017496</v>
      </c>
      <c r="CQ52" s="3">
        <v>0.75292283710054497</v>
      </c>
      <c r="CR52" s="3">
        <v>0.26911783480147999</v>
      </c>
      <c r="CS52" s="3">
        <v>0.25612097935669698</v>
      </c>
    </row>
    <row r="53" spans="1:97" x14ac:dyDescent="0.25">
      <c r="A53" s="3">
        <v>3</v>
      </c>
      <c r="B53" s="3" t="s">
        <v>54</v>
      </c>
      <c r="D53" s="3">
        <v>0.91127484985922202</v>
      </c>
      <c r="F53" s="3">
        <v>3</v>
      </c>
      <c r="G53" s="3">
        <v>0.92303967564661804</v>
      </c>
      <c r="H53" s="3">
        <v>0.90359547372433302</v>
      </c>
      <c r="I53" s="3">
        <v>0.91304683897507799</v>
      </c>
      <c r="J53" s="3">
        <v>0.91887297835722104</v>
      </c>
      <c r="K53" s="3">
        <v>0.920901079581813</v>
      </c>
      <c r="L53" s="3">
        <v>0.92189898481805099</v>
      </c>
      <c r="O53" s="3">
        <v>3</v>
      </c>
      <c r="P53" s="3">
        <v>0.91975256740540601</v>
      </c>
      <c r="Q53" s="3">
        <v>0.92876435241060895</v>
      </c>
      <c r="R53" s="3">
        <v>0.91888848273718704</v>
      </c>
      <c r="S53" s="3">
        <v>0.82487477166411005</v>
      </c>
      <c r="T53" s="3">
        <v>0.91794942311780903</v>
      </c>
      <c r="U53" s="3">
        <v>0.89182418937914298</v>
      </c>
      <c r="AA53" s="3">
        <v>3</v>
      </c>
      <c r="AB53" s="3">
        <v>0.914770729977323</v>
      </c>
      <c r="AC53" s="3">
        <v>0.87302098692741403</v>
      </c>
      <c r="AD53" s="3">
        <v>0.84342823735379102</v>
      </c>
      <c r="AE53" s="3">
        <v>0.86216451336280198</v>
      </c>
      <c r="AF53" s="3">
        <v>0.78250658433532905</v>
      </c>
      <c r="AG53" s="3">
        <v>0.79181332553246198</v>
      </c>
      <c r="AJ53" s="3">
        <v>3</v>
      </c>
      <c r="AK53" s="3">
        <v>0.71074865704815804</v>
      </c>
      <c r="AL53" s="3">
        <v>0.70792939976306801</v>
      </c>
      <c r="AM53" s="3">
        <v>0.76812729393558599</v>
      </c>
      <c r="AN53" s="3">
        <v>0.78020902815837201</v>
      </c>
      <c r="AO53" s="3">
        <v>0.74672495866978505</v>
      </c>
      <c r="AP53" s="3">
        <v>0.73677011398419201</v>
      </c>
      <c r="AX53" s="3">
        <f t="shared" si="0"/>
        <v>0.92876435241060895</v>
      </c>
      <c r="BO53" s="3">
        <v>3</v>
      </c>
      <c r="BP53" s="3">
        <v>0.71247688234002504</v>
      </c>
      <c r="BQ53" s="3">
        <v>0.854273367269618</v>
      </c>
      <c r="BR53" s="3">
        <v>0.73682879275837099</v>
      </c>
      <c r="BS53" s="3">
        <v>0.69018053709274396</v>
      </c>
      <c r="BT53" s="3">
        <v>0.62083639796405798</v>
      </c>
      <c r="BU53" s="3">
        <v>0.59213141309607098</v>
      </c>
      <c r="CA53" s="3">
        <v>3</v>
      </c>
      <c r="CB53" s="3">
        <v>0.91204688252298904</v>
      </c>
      <c r="CC53" s="3">
        <v>0.91163102114596095</v>
      </c>
      <c r="CD53" s="3">
        <v>0.79586077927158105</v>
      </c>
      <c r="CE53" s="3">
        <v>0.91921867171211902</v>
      </c>
      <c r="CF53" s="3">
        <v>0.78092030940517099</v>
      </c>
      <c r="CG53" s="3">
        <v>0.91813228003031799</v>
      </c>
      <c r="CM53" s="3">
        <v>3</v>
      </c>
      <c r="CN53" s="3">
        <v>0.75334244256707705</v>
      </c>
      <c r="CO53" s="3">
        <v>0.76244543625158001</v>
      </c>
      <c r="CP53" s="3">
        <v>0.65360854002631497</v>
      </c>
      <c r="CQ53" s="3">
        <v>0.74569882213850103</v>
      </c>
      <c r="CR53" s="3">
        <v>0.75700064108355702</v>
      </c>
      <c r="CS53" s="3">
        <v>0.68605645732424403</v>
      </c>
    </row>
    <row r="54" spans="1:97" x14ac:dyDescent="0.25">
      <c r="A54" s="3">
        <v>22</v>
      </c>
      <c r="B54" s="3" t="s">
        <v>55</v>
      </c>
      <c r="D54" s="3">
        <v>0.747718641817118</v>
      </c>
      <c r="F54" s="3">
        <v>22</v>
      </c>
      <c r="G54" s="3">
        <v>0.94875271753489798</v>
      </c>
      <c r="H54" s="3">
        <v>0.95115352000798703</v>
      </c>
      <c r="I54" s="3">
        <v>0.95190655392000401</v>
      </c>
      <c r="J54" s="3">
        <v>0.96207008926709403</v>
      </c>
      <c r="K54" s="3">
        <v>0.94511979298999604</v>
      </c>
      <c r="L54" s="3">
        <v>0.95845539217046005</v>
      </c>
      <c r="O54" s="3">
        <v>22</v>
      </c>
      <c r="P54" s="3">
        <v>0.96437857624906898</v>
      </c>
      <c r="Q54" s="3">
        <v>0.94744415363639001</v>
      </c>
      <c r="R54" s="3">
        <v>0.93817633350039398</v>
      </c>
      <c r="S54" s="3">
        <v>0.95609012982627195</v>
      </c>
      <c r="T54" s="3">
        <v>0.94743980097171299</v>
      </c>
      <c r="U54" s="3">
        <v>0.95122333936664305</v>
      </c>
      <c r="AA54" s="3">
        <v>22</v>
      </c>
      <c r="AB54" s="3">
        <v>0.95723541714356397</v>
      </c>
      <c r="AC54" s="3">
        <v>0.963433218933894</v>
      </c>
      <c r="AD54" s="3">
        <v>0.95884410504042905</v>
      </c>
      <c r="AE54" s="3">
        <v>0.93264750015827202</v>
      </c>
      <c r="AF54" s="3">
        <v>0.94830112887523599</v>
      </c>
      <c r="AG54" s="3">
        <v>0.94672450526711904</v>
      </c>
      <c r="AJ54" s="3">
        <v>22</v>
      </c>
      <c r="AK54" s="3">
        <v>0.94157064426152404</v>
      </c>
      <c r="AL54" s="3">
        <v>0.95921147088074299</v>
      </c>
      <c r="AM54" s="3">
        <v>0.96206754760180502</v>
      </c>
      <c r="AN54" s="3">
        <v>0.93963008199577402</v>
      </c>
      <c r="AO54" s="3">
        <v>0.95283231726429196</v>
      </c>
      <c r="AP54" s="3">
        <v>0.96288133265692399</v>
      </c>
      <c r="AX54" s="3">
        <f t="shared" si="0"/>
        <v>0.96437857624906898</v>
      </c>
      <c r="BO54" s="3">
        <v>22</v>
      </c>
      <c r="BP54" s="3">
        <v>0.85681747126630703</v>
      </c>
      <c r="BQ54" s="3">
        <v>0.87162621811072405</v>
      </c>
      <c r="BR54" s="3">
        <v>0.86553994242878396</v>
      </c>
      <c r="BS54" s="3">
        <v>0.86768992896698505</v>
      </c>
      <c r="BT54" s="3">
        <v>0.86869318086061897</v>
      </c>
      <c r="BU54" s="3">
        <v>0.876610455111547</v>
      </c>
      <c r="CA54" s="3">
        <v>22</v>
      </c>
      <c r="CB54" s="3">
        <v>0.95274036628838499</v>
      </c>
      <c r="CC54" s="3">
        <v>0.96414424235741303</v>
      </c>
      <c r="CD54" s="3">
        <v>0.93804872329031797</v>
      </c>
      <c r="CE54" s="3">
        <v>0.965950896202033</v>
      </c>
      <c r="CF54" s="3">
        <v>0.96339043519090095</v>
      </c>
      <c r="CG54" s="3">
        <v>0.92681145924941599</v>
      </c>
      <c r="CM54" s="3">
        <v>22</v>
      </c>
      <c r="CN54" s="3">
        <v>0.95769160064775405</v>
      </c>
      <c r="CO54" s="3">
        <v>0.95733645362696396</v>
      </c>
      <c r="CP54" s="3">
        <v>0.95989453632652999</v>
      </c>
      <c r="CQ54" s="3">
        <v>0.96047081790791999</v>
      </c>
      <c r="CR54" s="3">
        <v>0.95885688992749096</v>
      </c>
      <c r="CS54" s="3">
        <v>0.957179117428965</v>
      </c>
    </row>
    <row r="55" spans="1:97" x14ac:dyDescent="0.25">
      <c r="A55" s="3" t="s">
        <v>89</v>
      </c>
      <c r="D55" s="4">
        <f>((F4*D4)+(F5*D5)+(F6*D6)+(F7*D7)+(F8*D8)+(F9*D9)+(F10*D10)+(F13*D13)+(F14*D14)+(F15*D15)+(F16*D16)+(F17*D17)+(F18*D18)+(F19*D19)+(F20*D20)+(F21*D21)+(F22*D22)+(F23*D23)+(F26*D26)+(F27*D27)+(F28*D28)+(F31*D31)+(F32*D32)+(F33*D33)+(F34*D34)+(F35*D35)+(F36*D36)+(F39*D39)+(F40*D40)+(F41*D41)+(F42*D42)+(F43*D43)+(F44*D44)+(F45*D45)+(F46*D46)+(F47*D47)+(F48*D48)+(F49*D49)+(F50*D50)+(F51*D51)+(F52*D52)+(F53*D53)+(F54*D54))/(F4+F5+F6+F7+F8+F9+F10+F13+F14+F15+F16+F17+F18+F19+F20+F21+F22+F23+F26+F27+F28+F31+F32+F33+F34+F35+F36+F39+F40+F41+F42+F43+F44+F45+F46+F47+F48+F49+F50+F51+F52+F53+F54)</f>
        <v>0.79760300689424657</v>
      </c>
      <c r="G55" s="3">
        <f>((F4*G4)+(F5*G5)+(F6*G6)+(F7*G7)+(F8*G8)+(F9*G9)+(F10*G10)+(F13*G13)+(F14*G14)+(F15*G15)+(F16*G16)+(F17*G17)+(F18*G18)+(F19*G19)+(F20*G20)+(F21*G21)+(F22*G22)+(F23*G23)+(F26*G26)+(F27*G27)+(F28*G28)+(F31*G31)+(F32*G32)+(F33*G33)+(F34*G34)+(F35*G35)+(F36*G36)+(F39*G39)+(F40*G40)+(F41*G41)+(F42*G42)+(F43*G43)+(F44*G44)+(F45*G45)+(F46*G46)+(F47*G47)+(F48*G48)+(F49*G49)+(F50*G50)+(F51*G51)+(F52*G52)+(F53*G53)+(F54*G54))/(F4+F5+F6+F7+F8+F9+F10+F13+F14+F15+F16+F17+F18+F19+F20+F21+F22+F23+F26+F27+F28+F31+F32+F33+F34+F35+F36+F39+F40+F41+F42+F43+F44+F45+F46+F47+F48+F49+F50+F51+F52+F53+F54)</f>
        <v>0.90149297305183917</v>
      </c>
      <c r="H55" s="3">
        <f>((F4*H4)+(F5*H5)+(F6*H6)+(F7*H7)+(F8*H8)+(F9*H9)+(F10*H10)+(F13*H13)+(F14*H14)+(F15*H15)+(F16*H16)+(F17*H17)+(F18*H18)+(F19*H19)+(F20*H20)+(F21*H21)+(F22*H22)+(F23*H23)+(F26*H26)+(F27*H27)+(F28*H28)+(F31*H31)+(F32*H32)+(F33*H33)+(F34*H34)+(F35*H35)+(F36*H36)+(F39*H39)+(F40*H40)+(F41*H41)+(F42*H42)+(F43*H43)+(F44*H44)+(F45*H45)+(F46*H46)+(F47*H47)+(F48*H48)+(F49*H49)+(F50*H50)+(F51*H51)+(F52*H52)+(F53*H53)+(F54*H54))/(F4+F5+F6+F7+F8+F9+F10+F13+F14+F15+F16+F17+F18+F19+F20+F21+F22+F23+F26+F27+F28+F31+F32+F33+F34+F35+F36+F39+F40+F41+F42+F43+F44+F45+F46+F47+F48+F49+F50+F51+F52+F53+F54)</f>
        <v>0.89950331980710019</v>
      </c>
      <c r="I55" s="3">
        <f>((F4*I4)+(F5*I5)+(F6*I6)+(F7*I7)+(F8*I8)+(F9*I9)+(F10*I10)+(F13*I13)+(F14*I14)+(F15*I15)+(F16*I16)+(F17*I17)+(F18*I18)+(F19*I19)+(F20*I20)+(F21*I21)+(F22*I22)+(F23*I23)+(F26*I26)+(F27*I27)+(F28*I28)+(F31*I31)+(F32*I32)+(F33*I33)+(F34*I34)+(F35*I35)+(F36*I36)+(F39*I39)+(F40*I40)+(F41*I41)+(F42*I42)+(F43*I43)+(F44*I44)+(F45*I45)+(F46*I46)+(F47*I47)+(F48*I48)+(F49*I49)+(F50*I50)+(F51*I51)+(F52*I52)+(F53*I53)+(F54*I54))/(F4+F5+F6+F7+F8+F9+F10+F13+F14+F15+F16+F17+F18+F19+F20+F21+F22+F23+F26+F27+F28+F31+F32+F33+F34+F35+F36+F39+F40+F41+F42+F43+F44+F45+F46+F47+F48+F49+F50+F51+F52+F53+F54)</f>
        <v>0.90422654923123935</v>
      </c>
      <c r="J55" s="3">
        <f>((F4*J4)+(F5*J5)+(F6*J6)+(F7*J7)+(F8*J8)+(F9*J9)+(F10*J10)+(F13*J13)+(F14*J14)+(F15*J15)+(F16*J16)+(F17*J17)+(F18*J18)+(F19*J19)+(F20*J20)+(F21*J21)+(F22*J22)+(F23*J23)+(F26*J26)+(F27*J27)+(F28*J28)+(F31*J31)+(F32*J32)+(F33*J33)+(F34*J34)+(F35*J35)+(F36*J36)+(F39*J39)+(F40*J40)+(F41*J41)+(F42*J42)+(F43*J43)+(F44*J44)+(F45*J45)+(F46*J46)+(F47*J47)+(F48*J48)+(F49*J49)+(F50*J50)+(F51*J51)+(F52*J52)+(F53*J53)+(F54*J54))/(F4+F5+F6+F7+F8+F9+F10+F13+F14+F15+F16+F17+F18+F19+F20+F21+F22+F23+F26+F27+F28+F31+F32+F33+F34+F35+F36+F39+F40+F41+F42+F43+F44+F45+F46+F47+F48+F49+F50+F51+F52+F53+F54)</f>
        <v>0.90542178188101619</v>
      </c>
      <c r="K55" s="3">
        <f>((F4*K4)+(F5*K5)+(F6*K6)+(F7*K7)+(F8*K8)+(F9*K9)+(F10*K10)+(F13*K13)+(F14*K14)+(F15*K15)+(F16*K16)+(F17*K17)+(F18*K18)+(F19*K19)+(F20*K20)+(F21*K21)+(F22*K22)+(F23*K23)+(F26*K26)+(F27*K27)+(F28*K28)+(F31*K31)+(F32*K32)+(F33*K33)+(F34*K34)+(F35*K35)+(F36*K36)+(F39*K39)+(F40*K40)+(F41*K41)+(F42*K42)+(F43*K43)+(F44*K44)+(F45*K45)+(F46*K46)+(F47*K47)+(F48*K48)+(F49*K49)+(F50*K50)+(F51*K51)+(F52*K52)+(F53*K53)+(F54*K54))/(F4+F5+F6+F7+F8+F9+F10+F13+F14+F15+F16+F17+F18+F19+F20+F21+F22+F23+F26+F27+F28+F31+F32+F33+F34+F35+F36+F39+F40+F41+F42+F43+F44+F45+F46+F47+F48+F49+F50+F51+F52+F53+F54)</f>
        <v>0.9049595270382621</v>
      </c>
      <c r="L55" s="3">
        <f>((F4*L4)+(F5*L5)+(F6*L6)+(F7*L7)+(F8*L8)+(F9*L9)+(F10*L10)+(F13*L13)+(F14*L14)+(F15*L15)+(F16*L16)+(F17*L17)+(F18*L18)+(F19*L19)+(F20*L20)+(F21*L21)+(F22*L22)+(F23*L23)+(F26*L26)+(F27*L27)+(F28*L28)+(F31*L31)+(F32*L32)+(F33*L33)+(F34*L34)+(F35*L35)+(F36*L36)+(F39*L39)+(F40*L40)+(F41*L41)+(F42*L42)+(F43*L43)+(F44*L44)+(F45*L45)+(F46*L46)+(F47*L47)+(F48*L48)+(F49*L49)+(F50*L50)+(F51*L51)+(F52*L52)+(F53*L53)+(F54*L54))/(F4+F5+F6+F7+F8+F9+F10+F13+F14+F15+F16+F17+F18+F19+F20+F21+F22+F23+F26+F27+F28+F31+F32+F33+F34+F35+F36+F39+F40+F41+F42+F43+F44+F45+F46+F47+F48+F49+F50+F51+F52+F53+F54)</f>
        <v>0.90529289080122033</v>
      </c>
      <c r="P55" s="3">
        <f>((O4*P4)+(O5*P5)+(O6*P6)+(O7*P7)+(O8*P8)+(O9*P9)+(O10*P10)+(O13*P13)+(O14*P14)+(O15*P15)+(O16*P16)+(O17*P17)+(O18*P18)+(O19*P19)+(O20*P20)+(O21*P21)+(O22*P22)+(O23*P23)+(O26*P26)+(O27*P27)+(O28*P28)+(O31*P31)+(O32*P32)+(O33*P33)+(O34*P34)+(O35*P35)+(O36*P36)+(O39*P39)+(O40*P40)+(O41*P41)+(O42*P42)+(O43*P43)+(O44*P44)+(O45*P45)+(O46*P46)+(O47*P47)+(O48*P48)+(O49*P49)+(O50*P50)+(O51*P51)+(O52*P52)+(O53*P53)+(O54*P54))/(O4+O5+O6+O7+O8+O9+O10+O13+O14+O15+O16+O17+O18+O19+O20+O21+O22+O23+O26+O27+O28+O31+O32+O33+O34+O35+O36+O39+O40+O41+O42+O43+O44+O45+O46+O47+O48+O49+O50+O51+O52+O53+O54)</f>
        <v>0.90273182490610981</v>
      </c>
      <c r="Q55" s="3">
        <f>((O4*Q4)+(O5*Q5)+(O6*Q6)+(O7*Q7)+(O8*Q8)+(O9*Q9)+(O10*Q10)+(O13*Q13)+(O14*Q14)+(O15*Q15)+(O16*Q16)+(O17*Q17)+(O18*Q18)+(O19*Q19)+(O20*Q20)+(O21*Q21)+(O22*Q22)+(O23*Q23)+(O26*Q26)+(O27*Q27)+(O28*Q28)+(O31*Q31)+(O32*Q32)+(O33*Q33)+(O34*Q34)+(O35*Q35)+(O36*Q36)+(O39*Q39)+(O40*Q40)+(O41*Q41)+(O42*Q42)+(O43*Q43)+(O44*Q44)+(O45*Q45)+(O46*Q46)+(O47*Q47)+(O48*Q48)+(O49*Q49)+(O50*Q50)+(O51*Q51)+(O52*Q52)+(O53*Q53)+(O54*Q54))/(O4+O5+O6+O7+O8+O9+O10+O13+O14+O15+O16+O17+O18+O19+O20+O21+O22+O23+O26+O27+O28+O31+O32+O33+O34+O35+O36+O39+O40+O41+O42+O43+O44+O45+O46+O47+O48+O49+O50+O51+O52+O53+O54)</f>
        <v>0.90706725942578503</v>
      </c>
      <c r="R55" s="3">
        <f>((O4*R4)+(O5*R5)+(O6*R6)+(O7*R7)+(O8*R8)+(O9*R9)+(O10*R10)+(O13*R13)+(O14*R14)+(O15*R15)+(O16*R16)+(O17*R17)+(O18*R18)+(O19*R19)+(O20*R20)+(O21*R21)+(O22*R22)+(O23*R23)+(O26*R26)+(O27*R27)+(O28*R28)+(O31*R31)+(O32*R32)+(O33*R33)+(O34*R34)+(O35*R35)+(O36*R36)+(O39*R39)+(O40*R40)+(O41*R41)+(O42*R42)+(O43*R43)+(O44*R44)+(O45*R45)+(O46*R46)+(O47*R47)+(O48*R48)+(O49*R49)+(O50*R50)+(O51*R51)+(O52*R52)+(O53*R53)+(O54*R54))/(O4+O5+O6+O7+O8+O9+O10+O13+O14+O15+O16+O17+O18+O19+O20+O21+O22+O23+O26+O27+O28+O31+O32+O33+O34+O35+O36+O39+O40+O41+O42+O43+O44+O45+O46+O47+O48+O49+O50+O51+O52+O53+O54)</f>
        <v>0.90530677073598376</v>
      </c>
      <c r="S55" s="3">
        <f>((O4*S4)+(O5*S5)+(O6*S6)+(O7*S7)+(O8*S8)+(O9*S9)+(O10*S10)+(O13*S13)+(O14*S14)+(O15*S15)+(O16*S16)+(O17*S17)+(O18*S18)+(O19*S19)+(O20*S20)+(O21*S21)+(O22*S22)+(O23*S23)+(O26*S26)+(O27*S27)+(O28*S28)+(O31*S31)+(O32*S32)+(O33*S33)+(O34*S34)+(O35*S35)+(O36*S36)+(O39*S39)+(O40*S40)+(O41*S41)+(O42*S42)+(O43*S43)+(O44*S44)+(O45*S45)+(O46*S46)+(O47*S47)+(O48*S48)+(O49*S49)+(O50*S50)+(O51*S51)+(O52*S52)+(O53*S53)+(O54*S54))/(O4+O5+O6+O7+O8+O9+O10+O13+O14+O15+O16+O17+O18+O19+O20+O21+O22+O23+O26+O27+O28+O31+O32+O33+O34+O35+O36+O39+O40+O41+O42+O43+O44+O45+O46+O47+O48+O49+O50+O51+O52+O53+O54)</f>
        <v>0.90524837483637988</v>
      </c>
      <c r="T55" s="3">
        <f>((O4*T4)+(O5*T5)+(O6*T6)+(O7*T7)+(O8*T8)+(O9*T9)+(O10*T10)+(O13*T13)+(O14*T14)+(O15*T15)+(O16*T16)+(O17*T17)+(O18*T18)+(O19*T19)+(O20*T20)+(O21*T21)+(O22*T22)+(O23*T23)+(O26*T26)+(O27*T27)+(O28*T28)+(O31*T31)+(O32*T32)+(O33*T33)+(O34*T34)+(O35*T35)+(O36*T36)+(O39*T39)+(O40*T40)+(O41*T41)+(O42*T42)+(O43*T43)+(O44*T44)+(O45*T45)+(O46*T46)+(O47*T47)+(O48*T48)+(O49*T49)+(O50*T50)+(O51*T51)+(O52*T52)+(O53*T53)+(O54*T54))/(O4+O5+O6+O7+O8+O9+O10+O13+O14+O15+O16+O17+O18+O19+O20+O21+O22+O23+O26+O27+O28+O31+O32+O33+O34+O35+O36+O39+O40+O41+O42+O43+O44+O45+O46+O47+O48+O49+O50+O51+O52+O53+O54)</f>
        <v>0.90732245739345385</v>
      </c>
      <c r="U55" s="3">
        <f>((O4*U4)+(O5*U5)+(O6*U6)+(O7*U7)+(O8*U8)+(O9*U9)+(O10*U10)+(O13*U13)+(O14*U14)+(O15*U15)+(O16*U16)+(O17*U17)+(O18*U18)+(O19*U19)+(O20*U20)+(O21*U21)+(O22*U22)+(O23*U23)+(O26*U26)+(O27*U27)+(O28*U28)+(O31*U31)+(O32*U32)+(O33*U33)+(O34*U34)+(O35*U35)+(O36*U36)+(O39*U39)+(O40*U40)+(O41*U41)+(O42*U42)+(O43*U43)+(O44*U44)+(O45*U45)+(O46*U46)+(O47*U47)+(O48*U48)+(O49*U49)+(O50*U50)+(O51*U51)+(O52*U52)+(O53*U53)+(O54*U54))/(O4+O5+O6+O7+O8+O9+O10+O13+O14+O15+O16+O17+O18+O19+O20+O21+O22+O23+O26+O27+O28+O31+O32+O33+O34+O35+O36+O39+O40+O41+O42+O43+O44+O45+O46+O47+O48+O49+O50+O51+O52+O53+O54)</f>
        <v>0.9074607785175226</v>
      </c>
      <c r="AB55" s="3">
        <f>((AA4*AB4)+(AA5*AB5)+(AA6*AB6)+(AA7*AB7)+(AA8*AB8)+(AA9*AB9)+(AA10*AB10)+(AA13*AB13)+(AA14*AB14)+(AA15*AB15)+(AA16*AB16)+(AA17*AB17)+(AA18*AB18)+(AA19*AB19)+(AA20*AB20)+(AA21*AB21)+(AA22*AB22)+(AA23*AB23)+(AA26*AB26)+(AA27*AB27)+(AA28*AB28)+(AA31*AB31)+(AA32*AB32)+(AA33*AB33)+(AA34*AB34)+(AA35*AB35)+(AA36*AB36)+(AA39*AB39)+(AA40*AB40)+(AA41*AB41)+(AA42*AB42)+(AA43*AB43)+(AA44*AB44)+(AA45*AB45)+(AA46*AB46)+(AA47*AB47)+(AA48*AB48)+(AA49*AB49)+(AA50*AB50)+(AA51*AB51)+(AA52*AB52)+(AA53*AB53)+(AA54*AB54))/(AA4+AA5+AA6+AA7+AA8+AA9+AA10+AA13+AA14+AA15+AA16+AA17+AA18+AA19+AA20+AA21+AA22+AA23+AA26+AA27+AA28+AA31+AA32+AA33+AA34+AA35+AA36+AA39+AA40+AA41+AA42+AA43+AA44+AA45+AA46+AA47+AA48+AA49+AA50+AA51+AA52+AA53+AA54)</f>
        <v>0.90871115767427491</v>
      </c>
      <c r="AC55" s="3">
        <f>((AA4*AC4)+(AA5*AC5)+(AA6*AC6)+(AA7*AC7)+(AA8*AC8)+(AA9*AC9)+(AA10*AC10)+(AA13*AC13)+(AA14*AC14)+(AA15*AC15)+(AA16*AC16)+(AA17*AC17)+(AA18*AC18)+(AA19*AC19)+(AA20*AC20)+(AA21*AC21)+(AA22*AC22)+(AA23*AC23)+(AA26*AC26)+(AA27*AC27)+(AA28*AC28)+(AA31*AC31)+(AA32*AC32)+(AA33*AC33)+(AA34*AC34)+(AA35*AC35)+(AA36*AC36)+(AA39*AC39)+(AA40*AC40)+(AA41*AC41)+(AA42*AC42)+(AA43*AC43)+(AA44*AC44)+(AA45*AC45)+(AA46*AC46)+(AA47*AC47)+(AA48*AC48)+(AA49*AC49)+(AA50*AC50)+(AA51*AC51)+(AA52*AC52)+(AA53*AC53)+(AA54*AC54))/(AA4+AA5+AA6+AA7+AA8+AA9+AA10+AA13+AA14+AA15+AA16+AA17+AA18+AA19+AA20+AA21+AA22+AA23+AA26+AA27+AA28+AA31+AA32+AA33+AA34+AA35+AA36+AA39+AA40+AA41+AA42+AA43+AA44+AA45+AA46+AA47+AA48+AA49+AA50+AA51+AA52+AA53+AA54)</f>
        <v>0.90914330888158068</v>
      </c>
      <c r="AD55" s="3">
        <f>((AA4*AD4)+(AA5*AD5)+(AA6*AD6)+(AA7*AD7)+(AA8*AD8)+(AA9*AD9)+(AA10*AD10)+(AA13*AD13)+(AA14*AD14)+(AA15*AD15)+(AA16*AD16)+(AA17*AD17)+(AA18*AD18)+(AA19*AD19)+(AA20*AD20)+(AA21*AD21)+(AA22*AD22)+(AA23*AD23)+(AA26*AD26)+(AA27*AD27)+(AA28*AD28)+(AA31*AD31)+(AA32*AD32)+(AA33*AD33)+(AA34*AD34)+(AA35*AD35)+(AA36*AD36)+(AA39*AD39)+(AA40*AD40)+(AA41*AD41)+(AA42*AD42)+(AA43*AD43)+(AA44*AD44)+(AA45*AD45)+(AA46*AD46)+(AA47*AD47)+(AA48*AD48)+(AA49*AD49)+(AA50*AD50)+(AA51*AD51)+(AA52*AD52)+(AA53*AD53)+(AA54*AD54))/(AA4+AA5+AA6+AA7+AA8+AA9+AA10+AA13+AA14+AA15+AA16+AA17+AA18+AA19+AA20+AA21+AA22+AA23+AA26+AA27+AA28+AA31+AA32+AA33+AA34+AA35+AA36+AA39+AA40+AA41+AA42+AA43+AA44+AA45+AA46+AA47+AA48+AA49+AA50+AA51+AA52+AA53+AA54)</f>
        <v>0.9085677949551284</v>
      </c>
      <c r="AE55" s="3">
        <f>((AA4*AE4)+(AA5*AE5)+(AA6*AE6)+(AA7*AE7)+(AA8*AE8)+(AA9*AE9)+(AA10*AE10)+(AA13*AE13)+(AA14*AE14)+(AA15*AE15)+(AA16*AE16)+(AA17*AE17)+(AA18*AE18)+(AA19*AE19)+(AA20*AE20)+(AA21*AE21)+(AA22*AE22)+(AA23*AE23)+(AA26*AE26)+(AA27*AE27)+(AA28*AE28)+(AA31*AE31)+(AA32*AE32)+(AA33*AE33)+(AA34*AE34)+(AA35*AE35)+(AA36*AE36)+(AA39*AE39)+(AA40*AE40)+(AA41*AE41)+(AA42*AE42)+(AA43*AE43)+(AA44*AE44)+(AA45*AE45)+(AA46*AE46)+(AA47*AE47)+(AA48*AE48)+(AA49*AE49)+(AA50*AE50)+(AA51*AE51)+(AA52*AE52)+(AA53*AE53)+(AA54*AE54))/(AA4+AA5+AA6+AA7+AA8+AA9+AA10+AA13+AA14+AA15+AA16+AA17+AA18+AA19+AA20+AA21+AA22+AA23+AA26+AA27+AA28+AA31+AA32+AA33+AA34+AA35+AA36+AA39+AA40+AA41+AA42+AA43+AA44+AA45+AA46+AA47+AA48+AA49+AA50+AA51+AA52+AA53+AA54)</f>
        <v>0.90545777507502101</v>
      </c>
      <c r="AF55" s="3">
        <f>((AA4*AF4)+(AA5*AF5)+(AA6*AF6)+(AA7*AF7)+(AA8*AF8)+(AA9*AF9)+(AA10*AF10)+(AA13*AF13)+(AA14*AF14)+(AA15*AF15)+(AA16*AF16)+(AA17*AF17)+(AA18*AF18)+(AA19*AF19)+(AA20*AF20)+(AA21*AF21)+(AA22*AF22)+(AA23*AF23)+(AA26*AF26)+(AA27*AF27)+(AA28*AF28)+(AA31*AF31)+(AA32*AF32)+(AA33*AF33)+(AA34*AF34)+(AA35*AF35)+(AA36*AF36)+(AA39*AF39)+(AA40*AF40)+(AA41*AF41)+(AA42*AF42)+(AA43*AF43)+(AA44*AF44)+(AA45*AF45)+(AA46*AF46)+(AA47*AF47)+(AA48*AF48)+(AA49*AF49)+(AA50*AF50)+(AA51*AF51)+(AA52*AF52)+(AA53*AF53)+(AA54*AF54))/(AA4+AA5+AA6+AA7+AA8+AA9+AA10+AA13+AA14+AA15+AA16+AA17+AA18+AA19+AA20+AA21+AA22+AA23+AA26+AA27+AA28+AA31+AA32+AA33+AA34+AA35+AA36+AA39+AA40+AA41+AA42+AA43+AA44+AA45+AA46+AA47+AA48+AA49+AA50+AA51+AA52+AA53+AA54)</f>
        <v>0.90673865002717857</v>
      </c>
      <c r="AG55" s="3">
        <f>((AA4*AG4)+(AA5*AG5)+(AA6*AG6)+(AA7*AG7)+(AA8*AG8)+(AA9*AG9)+(AA10*AG10)+(AA13*AG13)+(AA14*AG14)+(AA15*AG15)+(AA16*AG16)+(AA17*AG17)+(AA18*AG18)+(AA19*AG19)+(AA20*AG20)+(AA21*AG21)+(AA22*AG22)+(AA23*AG23)+(AA26*AG26)+(AA27*AG27)+(AA28*AG28)+(AA31*AG31)+(AA32*AG32)+(AA33*AG33)+(AA34*AG34)+(AA35*AG35)+(AA36*AG36)+(AA39*AG39)+(AA40*AG40)+(AA41*AG41)+(AA42*AG42)+(AA43*AG43)+(AA44*AG44)+(AA45*AG45)+(AA46*AG46)+(AA47*AG47)+(AA48*AG48)+(AA49*AG49)+(AA50*AG50)+(AA51*AG51)+(AA52*AG52)+(AA53*AG53)+(AA54*AG54))/(AA4+AA5+AA6+AA7+AA8+AA9+AA10+AA13+AA14+AA15+AA16+AA17+AA18+AA19+AA20+AA21+AA22+AA23+AA26+AA27+AA28+AA31+AA32+AA33+AA34+AA35+AA36+AA39+AA40+AA41+AA42+AA43+AA44+AA45+AA46+AA47+AA48+AA49+AA50+AA51+AA52+AA53+AA54)</f>
        <v>0.90752416136710101</v>
      </c>
      <c r="AK55" s="3">
        <f>((AJ4*AK4)+(AJ5*AK5)+(AJ6*AK6)+(AJ7*AK7)+(AJ8*AK8)+(AJ9*AK9)+(AJ10*AK10)+(AJ13*AK13)+(AJ14*AK14)+(AJ15*AK15)+(AJ16*AK16)+(AJ17*AK17)+(AJ18*AK18)+(AJ19*AK19)+(AJ20*AK20)+(AJ21*AK21)+(AJ22*AK22)+(AJ23*AK23)+(AJ26*AK26)+(AJ27*AK27)+(AJ28*AK28)+(AJ31*AK31)+(AJ32*AK32)+(AJ33*AK33)+(AJ34*AK34)+(AJ35*AK35)+(AJ36*AK36)+(AJ39*AK39)+(AJ40*AK40)+(AJ41*AK41)+(AJ42*AK42)+(AJ43*AK43)+(AJ44*AK44)+(AJ45*AK45)+(AJ46*AK46)+(AJ47*AK47)+(AJ48*AK48)+(AJ49*AK49)+(AJ50*AK50)+(AJ51*AK51)+(AJ52*AK52)+(AJ53*AK53)+(AJ54*AK54))/(AJ4+AJ5+AJ6+AJ7+AJ8+AJ9+AJ10+AJ13+AJ14+AJ15+AJ16+AJ17+AJ18+AJ19+AJ20+AJ21+AJ22+AJ23+AJ26+AJ27+AJ28+AJ31+AJ32+AJ33+AJ34+AJ35+AJ36+AJ39+AJ40+AJ41+AJ42+AJ43+AJ44+AJ45+AJ46+AJ47+AJ48+AJ49+AJ50+AJ51+AJ52+AJ53+AJ54)</f>
        <v>0.91233879178703436</v>
      </c>
      <c r="AL55" s="3">
        <f>((AJ4*AL4)+(AJ5*AL5)+(AJ6*AL6)+(AJ7*AL7)+(AJ8*AL8)+(AJ9*AL9)+(AJ10*AL10)+(AJ13*AL13)+(AJ14*AL14)+(AJ15*AL15)+(AJ16*AL16)+(AJ17*AL17)+(AJ18*AL18)+(AJ19*AL19)+(AJ20*AL20)+(AJ21*AL21)+(AJ22*AL22)+(AJ23*AL23)+(AJ26*AL26)+(AJ27*AL27)+(AJ28*AL28)+(AJ31*AL31)+(AJ32*AL32)+(AJ33*AL33)+(AJ34*AL34)+(AJ35*AL35)+(AJ36*AL36)+(AJ39*AL39)+(AJ40*AL40)+(AJ41*AL41)+(AJ42*AL42)+(AJ43*AL43)+(AJ44*AL44)+(AJ45*AL45)+(AJ46*AL46)+(AJ47*AL47)+(AJ48*AL48)+(AJ49*AL49)+(AJ50*AL50)+(AJ51*AL51)+(AJ52*AL52)+(AJ53*AL53)+(AJ54*AL54))/(AJ4+AJ5+AJ6+AJ7+AJ8+AJ9+AJ10+AJ13+AJ14+AJ15+AJ16+AJ17+AJ18+AJ19+AJ20+AJ21+AJ22+AJ23+AJ26+AJ27+AJ28+AJ31+AJ32+AJ33+AJ34+AJ35+AJ36+AJ39+AJ40+AJ41+AJ42+AJ43+AJ44+AJ45+AJ46+AJ47+AJ48+AJ49+AJ50+AJ51+AJ52+AJ53+AJ54)</f>
        <v>0.90209226911191964</v>
      </c>
      <c r="AM55" s="3">
        <f>((AJ4*AM4)+(AJ5*AM5)+(AJ6*AM6)+(AJ7*AM7)+(AJ8*AM8)+(AJ9*AM9)+(AJ10*AM10)+(AJ13*AM13)+(AJ14*AM14)+(AJ15*AM15)+(AJ16*AM16)+(AJ17*AM17)+(AJ18*AM18)+(AJ19*AM19)+(AJ20*AM20)+(AJ21*AM21)+(AJ22*AM22)+(AJ23*AM23)+(AJ26*AM26)+(AJ27*AM27)+(AJ28*AM28)+(AJ31*AM31)+(AJ32*AM32)+(AJ33*AM33)+(AJ34*AM34)+(AJ35*AM35)+(AJ36*AM36)+(AJ39*AM39)+(AJ40*AM40)+(AJ41*AM41)+(AJ42*AM42)+(AJ43*AM43)+(AJ44*AM44)+(AJ45*AM45)+(AJ46*AM46)+(AJ47*AM47)+(AJ48*AM48)+(AJ49*AM49)+(AJ50*AM50)+(AJ51*AM51)+(AJ52*AM52)+(AJ53*AM53)+(AJ54*AM54))/(AJ4+AJ5+AJ6+AJ7+AJ8+AJ9+AJ10+AJ13+AJ14+AJ15+AJ16+AJ17+AJ18+AJ19+AJ20+AJ21+AJ22+AJ23+AJ26+AJ27+AJ28+AJ31+AJ32+AJ33+AJ34+AJ35+AJ36+AJ39+AJ40+AJ41+AJ42+AJ43+AJ44+AJ45+AJ46+AJ47+AJ48+AJ49+AJ50+AJ51+AJ52+AJ53+AJ54)</f>
        <v>0.89991065864070907</v>
      </c>
      <c r="AN55" s="3">
        <f>((AJ4*AN4)+(AJ5*AN5)+(AJ6*AN6)+(AJ7*AN7)+(AJ8*AN8)+(AJ9*AN9)+(AJ10*AN10)+(AJ13*AN13)+(AJ14*AN14)+(AJ15*AN15)+(AJ16*AN16)+(AJ17*AN17)+(AJ18*AN18)+(AJ19*AN19)+(AJ20*AN20)+(AJ21*AN21)+(AJ22*AN22)+(AJ23*AN23)+(AJ26*AN26)+(AJ27*AN27)+(AJ28*AN28)+(AJ31*AN31)+(AJ32*AN32)+(AJ33*AN33)+(AJ34*AN34)+(AJ35*AN35)+(AJ36*AN36)+(AJ39*AN39)+(AJ40*AN40)+(AJ41*AN41)+(AJ42*AN42)+(AJ43*AN43)+(AJ44*AN44)+(AJ45*AN45)+(AJ46*AN46)+(AJ47*AN47)+(AJ48*AN48)+(AJ49*AN49)+(AJ50*AN50)+(AJ51*AN51)+(AJ52*AN52)+(AJ53*AN53)+(AJ54*AN54))/(AJ4+AJ5+AJ6+AJ7+AJ8+AJ9+AJ10+AJ13+AJ14+AJ15+AJ16+AJ17+AJ18+AJ19+AJ20+AJ21+AJ22+AJ23+AJ26+AJ27+AJ28+AJ31+AJ32+AJ33+AJ34+AJ35+AJ36+AJ39+AJ40+AJ41+AJ42+AJ43+AJ44+AJ45+AJ46+AJ47+AJ48+AJ49+AJ50+AJ51+AJ52+AJ53+AJ54)</f>
        <v>0.89950917731389635</v>
      </c>
      <c r="AO55" s="3">
        <f>((AJ4*AO4)+(AJ5*AO5)+(AJ6*AO6)+(AJ7*AO7)+(AJ8*AO8)+(AJ9*AO9)+(AJ10*AO10)+(AJ13*AO13)+(AJ14*AO14)+(AJ15*AO15)+(AJ16*AO16)+(AJ17*AO17)+(AJ18*AO18)+(AJ19*AO19)+(AJ20*AO20)+(AJ21*AO21)+(AJ22*AO22)+(AJ23*AO23)+(AJ26*AO26)+(AJ27*AO27)+(AJ28*AO28)+(AJ31*AO31)+(AJ32*AO32)+(AJ33*AO33)+(AJ34*AO34)+(AJ35*AO35)+(AJ36*AO36)+(AJ39*AO39)+(AJ40*AO40)+(AJ41*AO41)+(AJ42*AO42)+(AJ43*AO43)+(AJ44*AO44)+(AJ45*AO45)+(AJ46*AO46)+(AJ47*AO47)+(AJ48*AO48)+(AJ49*AO49)+(AJ50*AO50)+(AJ51*AO51)+(AJ52*AO52)+(AJ53*AO53)+(AJ54*AO54))/(AJ4+AJ5+AJ6+AJ7+AJ8+AJ9+AJ10+AJ13+AJ14+AJ15+AJ16+AJ17+AJ18+AJ19+AJ20+AJ21+AJ22+AJ23+AJ26+AJ27+AJ28+AJ31+AJ32+AJ33+AJ34+AJ35+AJ36+AJ39+AJ40+AJ41+AJ42+AJ43+AJ44+AJ45+AJ46+AJ47+AJ48+AJ49+AJ50+AJ51+AJ52+AJ53+AJ54)</f>
        <v>0.89871294436448901</v>
      </c>
      <c r="AP55" s="3">
        <f>((AJ4*AP4)+(AJ5*AP5)+(AJ6*AP6)+(AJ7*AP7)+(AJ8*AP8)+(AJ9*AP9)+(AJ10*AP10)+(AJ13*AP13)+(AJ14*AP14)+(AJ15*AP15)+(AJ16*AP16)+(AJ17*AP17)+(AJ18*AP18)+(AJ19*AP19)+(AJ20*AP20)+(AJ21*AP21)+(AJ22*AP22)+(AJ23*AP23)+(AJ26*AO26)+(AJ27*AO27)+(AJ28*AO28)+(AJ31*AP31)+(AJ32*AP32)+(AJ33*AP33)+(AJ34*AP34)+(AJ35*AP35)+(AJ36*AP36)+(AJ39*AO39)+(AJ40*AO40)+(AJ41*AO41)+(AJ42*AO42)+(AJ43*AO43)+(AJ44*AO44)+(AJ45*AO45)+(AJ46*AO46)+(AJ47*AO47)+(AJ48*AO48)+(AJ49*AO49)+(AJ50*AO50)+(AJ51*AO51)+(AJ52*AO52)+(AJ53*AO53)+(AJ54*AO54))/(AJ4+AJ5+AJ6+AJ7+AJ8+AJ9+AJ10+AJ13+AJ14+AJ15+AJ16+AJ17+AJ18+AJ19+AJ20+AJ21+AJ22+AJ23+AJ26+AJ27+AJ28+AJ31+AJ32+AJ33+AJ34+AJ35+AJ36+AJ39+AJ40+AJ41+AJ42+AJ43+AJ44+AJ45+AJ46+AJ47+AJ48+AJ49+AJ50+AJ51+AJ52+AJ53+AJ54)</f>
        <v>0.89398518153240114</v>
      </c>
      <c r="BP55" s="3">
        <f>((BO4*BP4)+(BO5*BP5)+(BO6*BP6)+(BO7*BP7)+(BO8*BP8)+(BO9*BP9)+(BO10*BP10)+(BO13*BP13)+(BO14*BP14)+(BO15*BP15)+(BO16*BP16)+(BO17*BP17)+(BO18*BP18)+(BO19*BP19)+(BO20*BP20)+(BO21*BP21)+(BO22*BP22)+(BO23*BP23)+(BO26*BP26)+(BO27*BP27)+(BO28*BP28)+(BO31*BP31)+(BO32*BP32)+(BO33*BP33)+(BO34*BP34)+(BO35*BP35)+(BO36*BP36)+(BO39*BP39)+(BO40*BP40)+(BO41*BP41)+(BO42*BP42)+(BO43*BP43)+(BO44*BP44)+(BO45*BP45)+(BO46*BP46)+(BO47*BP47)+(BO48*BP48)+(BO49*BP49)+(BO50*BP50)+(BO51*BP51)+(BO52*BP52)+(BO53*BP53)+(BO54*BP54))/(BO4+BO5+BO6+BO7+BO8+BO9+BO10+BO13+BO14+BO15+BO16+BO17+BO18+BO19+BO20+BO21+BO22+BO23+BO26+BO27+BO28+BO31+BO32+BO33+BO34+BO35+BO36+BO39+BO40+BO41+BO42+BO43+BO44+BO45+BO46+BO47+BO48+BO49+BO50+BO51+BO52+BO53+BO54)</f>
        <v>0.8603550722116865</v>
      </c>
      <c r="BQ55" s="3">
        <f>((BO4*BQ4)+(BO5*BQ5)+(BO6*BQ6)+(BO7*BQ7)+(BO8*BQ8)+(BO9*BQ9)+(BO10*BQ10)+(BO13*BQ13)+(BO14*BQ14)+(BO15*BQ15)+(BO16*BQ16)+(BO17*BQ17)+(BO18*BQ18)+(BO19*BQ19)+(BO20*BQ20)+(BO21*BQ21)+(BO22*BQ22)+(BO23*BQ23)+(BO26*BQ26)+(BO27*BQ27)+(BO28*BQ28)+(BO31*BQ31)+(BO32*BQ32)+(BO33*BQ33)+(BO34*BQ34)+(BO35*BQ35)+(BO36*BQ36)+(BO39*BQ39)+(BO40*BQ40)+(BO41*BQ41)+(BO42*BQ42)+(BO43*BQ43)+(BO44*BQ44)+(BO45*BQ45)+(BO46*BQ46)+(BO47*BQ47)+(BO48*BQ48)+(BO49*BQ49)+(BO50*BQ50)+(BO51*BQ51)+(BO52*BQ52)+(BO53*BQ53)+(BO54*BQ54))/(BO4+BO5+BO6+BO7+BO8+BO9+BO10+BO13+BO14+BO15+BO16+BO17+BO18+BO19+BO20+BO21+BO22+BO23+BO26+BO27+BO28+BO31+BO32+BO33+BO34+BO35+BO36+BO39+BO40+BO41+BO42+BO43+BO44+BO45+BO46+BO47+BO48+BO49+BO50+BO51+BO52+BO53+BO54)</f>
        <v>0.86520621952258048</v>
      </c>
      <c r="BR55" s="3">
        <f>((BO4*BR4)+(BO5*BR5)+(BO6*BR6)+(BO7*BR7)+(BO8*BR8)+(BO9*BR9)+(BO10*BR10)+(BO13*BR13)+(BO14*BR14)+(BO15*BR15)+(BO16*BR16)+(BO17*BR17)+(BO18*BR18)+(BO19*BR19)+(BO20*BR20)+(BO21*BR21)+(BO22*BR22)+(BO23*BR23)+(BO26*BR26)+(BO27*BR27)+(BO28*BR28)+(BO31*BR31)+(BO32*BR32)+(BO33*BR33)+(BO34*BR34)+(BO35*BR35)+(BO36*BR36)+(BO39*BR39)+(BO40*BR40)+(BO41*BR41)+(BO42*BR42)+(BO43*BR43)+(BO44*BR44)+(BO45*BR45)+(BO46*BR46)+(BO47*BR47)+(BO48*BR48)+(BO49*BR49)+(BO50*BR50)+(BO51*BR51)+(BO52*BR52)+(BO53*BR53)+(BO54*BR54))/(BO4+BO5+BO6+BO7+BO8+BO9+BO10+BO13+BO14+BO15+BO16+BO17+BO18+BO19+BO20+BO21+BO22+BO23+BO26+BO27+BO28+BO31+BO32+BO33+BO34+BO35+BO36+BO39+BO40+BO41+BO42+BO43+BO44+BO45+BO46+BO47+BO48+BO49+BO50+BO51+BO52+BO53+BO54)</f>
        <v>0.87282564012219921</v>
      </c>
      <c r="BS55" s="3">
        <f>((BO4*BS4)+(BO5*BS5)+(BO6*BS6)+(BO7*BS7)+(BO8*BS8)+(BO9*BS9)+(BO10*BS10)+(BO13*BS13)+(BO14*BS14)+(BO15*BS15)+(BO16*BS16)+(BO17*BS17)+(BO18*BS18)+(BO19*BS19)+(BO20*BS20)+(BO21*BS21)+(BO22*BS22)+(BO23*BS23)+(BO26*BS26)+(BO27*BS27)+(BO28*BS28)+(BO31*BS31)+(BO32*BS32)+(BO33*BS33)+(BO34*BS34)+(BO35*BS35)+(BO36*BS36)+(BO39*BS39)+(BO40*BS40)+(BO41*BS41)+(BO42*BS42)+(BO43*BS43)+(BO44*BS44)+(BO45*BS45)+(BO46*BS46)+(BO47*BS47)+(BO48*BS48)+(BO49*BS49)+(BO50*BS50)+(BO51*BS51)+(BO52*BS52)+(BO53*BS53)+(BO54*BS54))/(BO4+BO5+BO6+BO7+BO8+BO9+BO10+BO13+BO14+BO15+BO16+BO17+BO18+BO19+BO20+BO21+BO22+BO23+BO26+BO27+BO28+BO31+BO32+BO33+BO34+BO35+BO36+BO39+BO40+BO41+BO42+BO43+BO44+BO45+BO46+BO47+BO48+BO49+BO50+BO51+BO52+BO53+BO54)</f>
        <v>0.85764818699263723</v>
      </c>
      <c r="BT55" s="3">
        <f>((BO4*BT4)+(BO5*BT5)+(BO6*BT6)+(BO7*BT7)+(BO8*BT8)+(BO9*BT9)+(BO10*BT10)+(BO13*BT13)+(BO14*BT14)+(BO15*BT15)+(BO16*BT16)+(BO17*BT17)+(BO18*BT18)+(BO19*BT19)+(BO20*BT20)+(BO21*BT21)+(BO22*BT22)+(BO23*BT23)+(BO26*BT26)+(BO27*BT27)+(BO28*BT28)+(BO31*BT31)+(BO32*BT32)+(BO33*BT33)+(BO34*BT34)+(BO35*BT35)+(BO36*BT36)+(BO39*BT39)+(BO40*BT40)+(BO41*BT41)+(BO42*BT42)+(BO43*BT43)+(BO44*BT44)+(BO45*BT45)+(BO46*BT46)+(BO47*BT47)+(BO48*BT48)+(BO49*BT49)+(BO50*BT50)+(BO51*BT51)+(BO52*BT52)+(BO53*BT53)+(BO54*BT54))/(BO4+BO5+BO6+BO7+BO8+BO9+BO10+BO13+BO14+BO15+BO16+BO17+BO18+BO19+BO20+BO21+BO22+BO23+BO26+BO27+BO28+BO31+BO32+BO33+BO34+BO35+BO36+BO39+BO40+BO41+BO42+BO43+BO44+BO45+BO46+BO47+BO48+BO49+BO50+BO51+BO52+BO53+BO54)</f>
        <v>0.8593558430906767</v>
      </c>
      <c r="BU55" s="3">
        <f>((BO4*BU4)+(BO5*BU5)+(BO6*BU6)+(BO7*BU7)+(BO8*BU8)+(BO9*BU9)+(BO10*BU10)+(BO13*BU13)+(BO14*BU14)+(BO15*BU15)+(BO16*BU16)+(BO17*BU17)+(BO18*BU18)+(BO19*BU19)+(BO20*BU20)+(BO21*BU21)+(BO22*BU22)+(BO23*BU23)+(BO26*BT26)+(BO27*BT27)+(BO28*BT28)+(BO31*BU31)+(BO32*BU32)+(BO33*BU33)+(BO34*BU34)+(BO35*BU35)+(BO36*BU36)+(BO39*BT39)+(BO40*BT40)+(BO41*BT41)+(BO42*BT42)+(BO43*BT43)+(BO44*BT44)+(BO45*BT45)+(BO46*BT46)+(BO47*BT47)+(BO48*BT48)+(BO49*BT49)+(BO50*BT50)+(BO51*BT51)+(BO52*BT52)+(BO53*BT53)+(BO54*BT54))/(BO4+BO5+BO6+BO7+BO8+BO9+BO10+BO13+BO14+BO15+BO16+BO17+BO18+BO19+BO20+BO21+BO22+BO23+BO26+BO27+BO28+BO31+BO32+BO33+BO34+BO35+BO36+BO39+BO40+BO41+BO42+BO43+BO44+BO45+BO46+BO47+BO48+BO49+BO50+BO51+BO52+BO53+BO54)</f>
        <v>0.85606888708638862</v>
      </c>
      <c r="CB55" s="3">
        <f>((CA4*CB4)+(CA5*CB5)+(CA6*CB6)+(CA7*CB7)+(CA8*CB8)+(CA9*CB9)+(CA10*CB10)+(CA13*CB13)+(CA14*CB14)+(CA15*CB15)+(CA16*CB16)+(CA17*CB17)+(CA18*CB18)+(CA19*CB19)+(CA20*CB20)+(CA21*CB21)+(CA22*CB22)+(CA23*CB23)+(CA26*CB26)+(CA27*CB27)+(CA28*CB28)+(CA31*CB31)+(CA32*CB32)+(CA33*CB33)+(CA34*CB34)+(CA35*CB35)+(CA36*CB36)+(CA39*CB39)+(CA40*CB40)+(CA41*CB41)+(CA42*CB42)+(CA43*CB43)+(CA44*CB44)+(CA45*CB45)+(CA46*CB46)+(CA47*CB47)+(CA48*CB48)+(CA49*CB49)+(CA50*CB50)+(CA51*CB51)+(CA52*CB52)+(CA53*CB53)+(CA54*CB54))/(CA4+CA5+CA6+CA7+CA8+CA9+CA10+CA13+CA14+CA15+CA16+CA17+CA18+CA19+CA20+CA21+CA22+CA23+CA26+CA27+CA28+CA31+CA32+CA33+CA34+CA35+CA36+CA39+CA40+CA41+CA42+CA43+CA44+CA45+CA46+CA47+CA48+CA49+CA50+CA51+CA52+CA53+CA54)</f>
        <v>0.91069591151055307</v>
      </c>
      <c r="CC55" s="3">
        <f>((CA4*CC4)+(CA5*CC5)+(CA6*CC6)+(CA7*CC7)+(CA8*CC8)+(CA9*CC9)+(CA10*CC10)+(CA13*CC13)+(CA14*CC14)+(CA15*CC15)+(CA16*CC16)+(CA17*CC17)+(CA18*CC18)+(CA19*CC19)+(CA20*CC20)+(CA21*CC21)+(CA22*CC22)+(CA23*CC23)+(CA26*CC26)+(CA27*CC27)+(CA28*CC28)+(CA31*CC31)+(CA32*CC32)+(CA33*CC33)+(CA34*CC34)+(CA35*CC35)+(CA36*CC36)+(CA39*CC39)+(CA40*CC40)+(CA41*CC41)+(CA42*CC42)+(CA43*CC43)+(CA44*CC44)+(CA45*CC45)+(CA46*CC46)+(CA47*CC47)+(CA48*CC48)+(CA49*CC49)+(CA50*CC50)+(CA51*CC51)+(CA52*CC52)+(CA53*CC53)+(CA54*CC54))/(CA4+CA5+CA6+CA7+CA8+CA9+CA10+CA13+CA14+CA15+CA16+CA17+CA18+CA19+CA20+CA21+CA22+CA23+CA26+CA27+CA28+CA31+CA32+CA33+CA34+CA35+CA36+CA39+CA40+CA41+CA42+CA43+CA44+CA45+CA46+CA47+CA48+CA49+CA50+CA51+CA52+CA53+CA54)</f>
        <v>0.90577958526530855</v>
      </c>
      <c r="CD55" s="3">
        <f>((CA4*CD4)+(CA5*CD5)+(CA6*CD6)+(CA7*CD7)+(CA8*CD8)+(CA9*CD9)+(CA10*CD10)+(CA13*CD13)+(CA14*CD14)+(CA15*CD15)+(CA16*CD16)+(CA17*CD17)+(CA18*CD18)+(CA19*CD19)+(CA20*CD20)+(CA21*CD21)+(CA22*CD22)+(CA23*CD23)+(CA26*CD26)+(CA27*CD27)+(CA28*CD28)+(CA31*CD31)+(CA32*CD32)+(CA33*CD33)+(CA34*CD34)+(CA35*CD35)+(CA36*CD36)+(CA39*CD39)+(CA40*CD40)+(CA41*CD41)+(CA42*CD42)+(CA43*CD43)+(CA44*CD44)+(CA45*CD45)+(CA46*CD46)+(CA47*CD47)+(CA48*CD48)+(CA49*CD49)+(CA50*CD50)+(CA51*CD51)+(CA52*CD52)+(CA53*CD53)+(CA54*CD54))/(CA4+CA5+CA6+CA7+CA8+CA9+CA10+CA13+CA14+CA15+CA16+CA17+CA18+CA19+CA20+CA21+CA22+CA23+CA26+CA27+CA28+CA31+CA32+CA33+CA34+CA35+CA36+CA39+CA40+CA41+CA42+CA43+CA44+CA45+CA46+CA47+CA48+CA49+CA50+CA51+CA52+CA53+CA54)</f>
        <v>0.9062153142860736</v>
      </c>
      <c r="CE55" s="3">
        <f>((CA4*CE4)+(CA5*CE5)+(CA6*CE6)+(CA7*CE7)+(CA8*CE8)+(CA9*CE9)+(CA10*CE10)+(CA13*CE13)+(CA14*CE14)+(CA15*CE15)+(CA16*CE16)+(CA17*CE17)+(CA18*CE18)+(CA19*CE19)+(CA20*CE20)+(CA21*CE21)+(CA22*CE22)+(CA23*CE23)+(CA26*CE26)+(CA27*CE27)+(CA28*CE28)+(CA31*CE31)+(CA32*CE32)+(CA33*CE33)+(CA34*CE34)+(CA35*CE35)+(CA36*CE36)+(CA39*CE39)+(CA40*CE40)+(CA41*CE41)+(CA42*CE42)+(CA43*CE43)+(CA44*CE44)+(CA45*CE45)+(CA46*CE46)+(CA47*CE47)+(CA48*CE48)+(CA49*CE49)+(CA50*CE50)+(CA51*CE51)+(CA52*CE52)+(CA53*CE53)+(CA54*CE54))/(CA4+CA5+CA6+CA7+CA8+CA9+CA10+CA13+CA14+CA15+CA16+CA17+CA18+CA19+CA20+CA21+CA22+CA23+CA26+CA27+CA28+CA31+CA32+CA33+CA34+CA35+CA36+CA39+CA40+CA41+CA42+CA43+CA44+CA45+CA46+CA47+CA48+CA49+CA50+CA51+CA52+CA53+CA54)</f>
        <v>0.90429035309823358</v>
      </c>
      <c r="CF55" s="3">
        <f>((CA4*CF4)+(CA5*CF5)+(CA6*CF6)+(CA7*CF7)+(CA8*CF8)+(CA9*CF9)+(CA10*CF10)+(CA13*CF13)+(CA14*CF14)+(CA15*CF15)+(CA16*CF16)+(CA17*CF17)+(CA18*CF18)+(CA19*CF19)+(CA20*CF20)+(CA21*CF21)+(CA22*CF22)+(CA23*CF23)+(CA26*CF26)+(CA27*CF27)+(CA28*CF28)+(CA31*CF31)+(CA32*CF32)+(CA33*CF33)+(CA34*CF34)+(CA35*CF35)+(CA36*CF36)+(CA39*CF39)+(CA40*CF40)+(CA41*CF41)+(CA42*CF42)+(CA43*CF43)+(CA44*CF44)+(CA45*CF45)+(CA46*CF46)+(CA47*CF47)+(CA48*CF48)+(CA49*CF49)+(CA50*CF50)+(CA51*CF51)+(CA52*CF52)+(CA53*CF53)+(CA54*CF54))/(CA4+CA5+CA6+CA7+CA8+CA9+CA10+CA13+CA14+CA15+CA16+CA17+CA18+CA19+CA20+CA21+CA22+CA23+CA26+CA27+CA28+CA31+CA32+CA33+CA34+CA35+CA36+CA39+CA40+CA41+CA42+CA43+CA44+CA45+CA46+CA47+CA48+CA49+CA50+CA51+CA52+CA53+CA54)</f>
        <v>0.90205441605797421</v>
      </c>
      <c r="CG55" s="3">
        <f>((CA4*CG4)+(CA5*CG5)+(CA6*CG6)+(CA7*CG7)+(CA8*CG8)+(CA9*CG9)+(CA10*CG10)+(CA13*CG13)+(CA14*CG14)+(CA15*CG15)+(CA16*CG16)+(CA17*CG17)+(CA18*CG18)+(CA19*CG19)+(CA20*CG20)+(CA21*CG21)+(CA22*CG22)+(CA23*CG23)+(CA26*CF26)+(CA27*CF27)+(CA28*CF28)+(CA31*CG31)+(CA32*CG32)+(CA33*CG33)+(CA34*CG34)+(CA35*CG35)+(CA36*CG36)+(CA39*CF39)+(CA40*CF40)+(CA41*CF41)+(CA42*CF42)+(CA43*CF43)+(CA44*CF44)+(CA45*CF45)+(CA46*CF46)+(CA47*CF47)+(CA48*CF48)+(CA49*CF49)+(CA50*CF50)+(CA51*CF51)+(CA52*CF52)+(CA53*CF53)+(CA54*CF54))/(CA4+CA5+CA6+CA7+CA8+CA9+CA10+CA13+CA14+CA15+CA16+CA17+CA18+CA19+CA20+CA21+CA22+CA23+CA26+CA27+CA28+CA31+CA32+CA33+CA34+CA35+CA36+CA39+CA40+CA41+CA42+CA43+CA44+CA45+CA46+CA47+CA48+CA49+CA50+CA51+CA52+CA53+CA54)</f>
        <v>0.89751305406424475</v>
      </c>
      <c r="CN55" s="3">
        <f>((CM4*CN4)+(CM5*CN5)+(CM6*CN6)+(CM7*CN7)+(CM8*CN8)+(CM9*CN9)+(CM10*CN10)+(CM13*CN13)+(CM14*CN14)+(CM15*CN15)+(CM16*CN16)+(CM17*CN17)+(CM18*CN18)+(CM19*CN19)+(CM20*CN20)+(CM21*CN21)+(CM22*CN22)+(CM23*CN23)+(CM26*CN26)+(CM27*CN27)+(CM28*CN28)+(CM31*CN31)+(CM32*CN32)+(CM33*CN33)+(CM34*CN34)+(CM35*CN35)+(CM36*CN36)+(CM39*CN39)+(CM40*CN40)+(CM41*CN41)+(CM42*CN42)+(CM43*CN43)+(CM44*CN44)+(CM45*CN45)+(CM46*CN46)+(CM47*CN47)+(CM48*CN48)+(CM49*CN49)+(CM50*CN50)+(CM51*CN51)+(CM52*CN52)+(CM53*CN53)+(CM54*CN54))/(CM4+CM5+CM6+CM7+CM8+CM9+CM10+CM13+CM14+CM15+CM16+CM17+CM18+CM19+CM20+CM21+CM22+CM23+CM26+CM27+CM28+CM31+CM32+CM33+CM34+CM35+CM36+CM39+CM40+CM41+CM42+CM43+CM44+CM45+CM46+CM47+CM48+CM49+CM50+CM51+CM52+CM53+CM54)</f>
        <v>0.91308879061241488</v>
      </c>
      <c r="CO55" s="3">
        <f>((CM4*CO4)+(CM5*CO5)+(CM6*CO6)+(CM7*CO7)+(CM8*CO8)+(CM9*CO9)+(CM10*CO10)+(CM13*CO13)+(CM14*CO14)+(CM15*CO15)+(CM16*CO16)+(CM17*CO17)+(CM18*CO18)+(CM19*CO19)+(CM20*CO20)+(CM21*CO21)+(CM22*CO22)+(CM23*CO23)+(CM26*CO26)+(CM27*CO27)+(CM28*CO28)+(CM31*CO31)+(CM32*CO32)+(CM33*CO33)+(CM34*CO34)+(CM35*CO35)+(CM36*CO36)+(CM39*CO39)+(CM40*CO40)+(CM41*CO41)+(CM42*CO42)+(CM43*CO43)+(CM44*CO44)+(CM45*CO45)+(CM46*CO46)+(CM47*CO47)+(CM48*CO48)+(CM49*CO49)+(CM50*CO50)+(CM51*CO51)+(CM52*CO52)+(CM53*CO53)+(CM54*CO54))/(CM4+CM5+CM6+CM7+CM8+CM9+CM10+CM13+CM14+CM15+CM16+CM17+CM18+CM19+CM20+CM21+CM22+CM23+CM26+CM27+CM28+CM31+CM32+CM33+CM34+CM35+CM36+CM39+CM40+CM41+CM42+CM43+CM44+CM45+CM46+CM47+CM48+CM49+CM50+CM51+CM52+CM53+CM54)</f>
        <v>0.9089302612746375</v>
      </c>
      <c r="CP55" s="3">
        <f>((CM4*CP4)+(CM5*CP5)+(CM6*CP6)+(CM7*CP7)+(CM8*CP8)+(CM9*CP9)+(CM10*CP10)+(CM13*CP13)+(CM14*CP14)+(CM15*CP15)+(CM16*CP16)+(CM17*CP17)+(CM18*CP18)+(CM19*CP19)+(CM20*CP20)+(CM21*CP21)+(CM22*CP22)+(CM23*CP23)+(CM26*CP26)+(CM27*CP27)+(CM28*CP28)+(CM31*CP31)+(CM32*CP32)+(CM33*CP33)+(CM34*CP34)+(CM35*CP35)+(CM36*CP36)+(CM39*CP39)+(CM40*CP40)+(CM41*CP41)+(CM42*CP42)+(CM43*CP43)+(CM44*CP44)+(CM45*CP45)+(CM46*CP46)+(CM47*CP47)+(CM48*CP48)+(CM49*CP49)+(CM50*CP50)+(CM51*CP51)+(CM52*CP52)+(CM53*CP53)+(CM54*CP54))/(CM4+CM5+CM6+CM7+CM8+CM9+CM10+CM13+CM14+CM15+CM16+CM17+CM18+CM19+CM20+CM21+CM22+CM23+CM26+CM27+CM28+CM31+CM32+CM33+CM34+CM35+CM36+CM39+CM40+CM41+CM42+CM43+CM44+CM45+CM46+CM47+CM48+CM49+CM50+CM51+CM52+CM53+CM54)</f>
        <v>0.89689780000667285</v>
      </c>
      <c r="CQ55" s="3">
        <f>((CM4*CQ4)+(CM5*CQ5)+(CM6*CQ6)+(CM7*CQ7)+(CM8*CQ8)+(CM9*CQ9)+(CM10*CQ10)+(CM13*CQ13)+(CM14*CQ14)+(CM15*CQ15)+(CM16*CQ16)+(CM17*CQ17)+(CM18*CQ18)+(CM19*CQ19)+(CM20*CQ20)+(CM21*CQ21)+(CM22*CQ22)+(CM23*CQ23)+(CM26*CQ26)+(CM27*CQ27)+(CM28*CQ28)+(CM31*CQ31)+(CM32*CQ32)+(CM33*CQ33)+(CM34*CQ34)+(CM35*CQ35)+(CM36*CQ36)+(CM39*CQ39)+(CM40*CQ40)+(CM41*CQ41)+(CM42*CQ42)+(CM43*CQ43)+(CM44*CQ44)+(CM45*CQ45)+(CM46*CQ46)+(CM47*CQ47)+(CM48*CQ48)+(CM49*CQ49)+(CM50*CQ50)+(CM51*CQ51)+(CM52*CQ52)+(CM53*CQ53)+(CM54*CQ54))/(CM4+CM5+CM6+CM7+CM8+CM9+CM10+CM13+CM14+CM15+CM16+CM17+CM18+CM19+CM20+CM21+CM22+CM23+CM26+CM27+CM28+CM31+CM32+CM33+CM34+CM35+CM36+CM39+CM40+CM41+CM42+CM43+CM44+CM45+CM46+CM47+CM48+CM49+CM50+CM51+CM52+CM53+CM54)</f>
        <v>0.89994326636819544</v>
      </c>
      <c r="CR55" s="3">
        <f>((CM4*CR4)+(CM5*CR5)+(CM6*CR6)+(CM7*CR7)+(CM8*CR8)+(CM9*CR9)+(CM10*CR10)+(CM13*CR13)+(CM14*CR14)+(CM15*CR15)+(CM16*CR16)+(CM17*CR17)+(CM18*CR18)+(CM19*CR19)+(CM20*CR20)+(CM21*CR21)+(CM22*CR22)+(CM23*CR23)+(CM26*CR26)+(CM27*CR27)+(CM28*CR28)+(CM31*CR31)+(CM32*CR32)+(CM33*CR33)+(CM34*CR34)+(CM35*CR35)+(CM36*CR36)+(CM39*CR39)+(CM40*CR40)+(CM41*CR41)+(CM42*CR42)+(CM43*CR43)+(CM44*CR44)+(CM45*CR45)+(CM46*CR46)+(CM47*CR47)+(CM48*CR48)+(CM49*CR49)+(CM50*CR50)+(CM51*CR51)+(CM52*CR52)+(CM53*CR53)+(CM54*CR54))/(CM4+CM5+CM6+CM7+CM8+CM9+CM10+CM13+CM14+CM15+CM16+CM17+CM18+CM19+CM20+CM21+CM22+CM23+CM26+CM27+CM28+CM31+CM32+CM33+CM34+CM35+CM36+CM39+CM40+CM41+CM42+CM43+CM44+CM45+CM46+CM47+CM48+CM49+CM50+CM51+CM52+CM53+CM54)</f>
        <v>0.89842732386483459</v>
      </c>
      <c r="CS55" s="3">
        <f>((CM4*CS4)+(CM5*CS5)+(CM6*CS6)+(CM7*CS7)+(CM8*CS8)+(CM9*CS9)+(CM10*CS10)+(CM13*CS13)+(CM14*CS14)+(CM15*CS15)+(CM16*CS16)+(CM17*CS17)+(CM18*CS18)+(CM19*CS19)+(CM20*CS20)+(CM21*CS21)+(CM22*CS22)+(CM23*CS23)+(CM26*CS26)+(CM27*CS27)+(CM28*CS28)+(CM31*CS31)+(CM32*CS32)+(CM33*CS33)+(CM34*CS34)+(CM35*CS35)+(CM36*CS36)+(CM39*CS39)+(CM40*CS40)+(CM41*CS41)+(CM42*CS42)+(CM43*CS43)+(CM44*CS44)+(CM45*CS45)+(CM46*CS46)+(CM47*CS47)+(CM48*CS48)+(CM49*CS49)+(CM50*CS50)+(CM51*CS51)+(CM52*CS52)+(CM53*CS53)+(CM54*CS54))/(CM4+CM5+CM6+CM7+CM8+CM9+CM10+CM13+CM14+CM15+CM16+CM17+CM18+CM19+CM20+CM21+CM22+CM23+CM26+CM27+CM28+CM31+CM32+CM33+CM34+CM35+CM36+CM39+CM40+CM41+CM42+CM43+CM44+CM45+CM46+CM47+CM48+CM49+CM50+CM51+CM52+CM53+CM54)</f>
        <v>0.8929184051948591</v>
      </c>
    </row>
    <row r="56" spans="1:97" x14ac:dyDescent="0.25">
      <c r="A56" s="3" t="s">
        <v>88</v>
      </c>
      <c r="D56" s="4">
        <f>((F4*D4)+(F5*D5)+(F6*D6)+(F7*D7)+(F10*D10)+(F13*D13)+(F14*D14)+(F15*D15)+(F16*D16)+(F17*D17)+(F18*D18)+(F19*D19)+(F20*D20)+(F21*D21)+(F22*D22)+(F23*D23)+(F26*D26)+(F27*D27)+(F28*D28)+(F31*D31)+(F32*D32)+(F33*D33)+(F34*D34)+(F35*D35)+(F39*D39)+(F43*D43)+(F44*D44)+(F47*D47)+(F49*D49)+(F54*D54))/(F4+F5+F6+F7+F10+F13+F14+F15+F16+F17+F18+F19+F20+F21+F22+F23+F26+F27+F28+F31+F32+F33+F34+F35+F39+F43+F44+F47+F49+F54)</f>
        <v>0.78088495358785071</v>
      </c>
      <c r="G56" s="3">
        <f>((F4*G4)+(F5*G5)+(F6*G6)+(F7*G7)+(F10*G10)+(F13*G13)+(F14*G14)+(F15*G15)+(F16*G16)+(F17*G17)+(F18*G18)+(F19*G19)+(F20*G20)+(F21*G21)+(F22*G22)+(F23*G23)+(F26*G26)+(F27*G27)+(F28*G28)+(F31*G31)+(F32*G32)+(F33*G33)+(F34*G34)+(F35*G35)+(F39*G39)+(F43*G43)+(F44*G44)+(F47*G47)+(F49*G49)+(F54*G54))/(F4+F5+F6+F7+F10+F13+F14+F15+F16+F17+F18+F19+F20+F21+F22+F23+F26+F27+F28+F31+F32+F33+F34+F35+F39+F43+F44+F47+F49+F54)</f>
        <v>0.90728453788119934</v>
      </c>
      <c r="H56" s="3">
        <f>((F4*H4)+(F5*H5)+(F6*H6)+(F7*H7)+(F10*H10)+(F13*H13)+(F14*H14)+(F15*H15)+(F16*H16)+(F17*H17)+(F18*H18)+(F19*H19)+(F20*H20)+(F21*H21)+(F22*H22)+(F23*H23)+(F26*H26)+(F27*H27)+(F28*H28)+(F31*H31)+(F32*H32)+(F33*H33)+(F34*H34)+(F35*H35)+(F39*H39)+(F43*H43)+(F44*H44)+(F47*H47)+(F49*H49)+(F54*H54))/(F4+F5+F6+F7+F10+F13+F14+F15+F16+F17+F18+F19+F20+F21+F22+F23+F26+F27+F28+F31+F32+F33+F34+F35+F39+F43+F44+F47+F49+F54)</f>
        <v>0.90666345872961118</v>
      </c>
      <c r="I56" s="3">
        <f>((F4*I4)+(F5*I5)+(F6*I6)+(F7*I7)+(F10*I10)+(F13*I13)+(F14*I14)+(F15*I15)+(F16*I16)+(F17*I17)+(F18*I18)+(F19*I19)+(F20*I20)+(F21*I21)+(F22*I22)+(F23*I23)+(F26*I26)+(F27*I27)+(F28*I28)+(F31*I31)+(F32*I32)+(F33*I33)+(F34*I34)+(F35*I35)+(F39*I39)+(F43*I43)+(F44*I44)+(F47*I47)+(F49*I49)+(F54*I54))/(F4+F5+F6+F7+F10+F13+F14+F15+F16+F17+F18+F19+F20+F21+F22+F23+F26+F27+F28+F31+F32+F33+F34+F35+F39+F43+F44+F47+F49+F54)</f>
        <v>0.910932659276523</v>
      </c>
      <c r="J56" s="3">
        <f>((F4*J4)+(F5*J5)+(F6*J6)+(F7*J7)+(F10*J10)+(F13*J13)+(F14*J14)+(F15*J15)+(F16*J16)+(F17*J17)+(F18*J18)+(F19*J19)+(F20*J20)+(F21*J21)+(F22*J22)+(F23*J23)+(F26*J26)+(F27*J27)+(F28*J28)+(F31*J31)+(F32*J32)+(F33*J33)+(F34*J34)+(F35*J35)+(F39*J39)+(F43*J43)+(F44*J44)+(F47*J47)+(F49*J49)+(F54*J54))/(F4+F5+F6+F7+F10+F13+F14+F15+F16+F17+F18+F19+F20+F21+F22+F23+F26+F27+F28+F31+F32+F33+F34+F35+F39+F43+F44+F47+F49+F54)</f>
        <v>0.91174793840399049</v>
      </c>
      <c r="K56" s="3">
        <f>((F4*K4)+(F5*K5)+(F6*K6)+(F7*K7)+(F10*K10)+(F13*K13)+(F14*K14)+(F15*K15)+(F16*K16)+(F17*K17)+(F18*K18)+(F19*K19)+(F20*K20)+(F21*K21)+(F22*K22)+(F23*K23)+(F26*K26)+(F27*K27)+(F28*K28)+(F31*K31)+(F32*K32)+(F33*K33)+(F34*K34)+(F35*K35)+(F39*K39)+(F43*K43)+(F44*K44)+(F47*K47)+(F49*K49)+(F54*K54))/(F4+F5+F6+F7+F10+F13+F14+F15+F16+F17+F18+F19+F20+F21+F22+F23+F26+F27+F28+F31+F32+F33+F34+F35+F39+F43+F44+F47+F49+F54)</f>
        <v>0.91149362571219583</v>
      </c>
      <c r="L56" s="3">
        <f>((F4*L4)+(F5*L5)+(F6*L6)+(F7*L7)+(F10*L10)+(F13*L13)+(F14*L14)+(F15*L15)+(F16*L16)+(F17*L17)+(F18*L18)+(F19*L19)+(F20*L20)+(F21*L21)+(F22*L22)+(F23*L23)+(F26*L26)+(F27*L27)+(F28*L28)+(F31*L31)+(F32*L32)+(F33*L33)+(F34*L34)+(F35*L35)+(F39*L39)+(F43*L43)+(F44*L44)+(F47*L47)+(F49*L49)+(F54*L54))/(F4+F5+F6+F7+F10+F13+F14+F15+F16+F17+F18+F19+F20+F21+F22+F23+F26+F27+F28+F31+F32+F33+F34+F35+F39+F43+F44+F47+F49+F54)</f>
        <v>0.91114234597117127</v>
      </c>
      <c r="M56" s="3">
        <f>MAX(G56:L56)</f>
        <v>0.91174793840399049</v>
      </c>
      <c r="P56" s="3">
        <f>((O4*P4)+(O5*P5)+(O6*P6)+(O7*P7)+(O10*P10)+(O13*P13)+(O14*P14)+(O15*P15)+(O16*P16)+(O17*P17)+(O18*P18)+(O19*P19)+(O20*P20)+(O21*P21)+(O22*P22)+(O23*P23)+(O26*P26)+(O27*P27)+(O28*P28)+(O31*P31)+(O32*P32)+(O33*P33)+(O34*P34)+(O35*P35)+(O39*P39)+(O43*P43)+(O44*P44)+(O47*P47)+(O49*P49)+(O54*P54))/(O4+O5+O6+O7+O10+O13+O14+O15+O16+O17+O18+O19+O20+O21+O22+O23+O26+O27+O28+O31+O32+O33+O34+O35+O39+O43+O44+O47+O49+O54)</f>
        <v>0.9087235260772446</v>
      </c>
      <c r="Q56" s="3">
        <f>((O4*Q4)+(O5*Q5)+(O6*Q6)+(O7*Q7)+(O10*Q10)+(O13*Q13)+(O14*Q14)+(O15*Q15)+(O16*Q16)+(O17*Q17)+(O18*Q18)+(O19*Q19)+(O20*Q20)+(O21*Q21)+(O22*Q22)+(O23*Q23)+(O26*Q26)+(O27*Q27)+(O28*Q28)+(O31*Q31)+(O32*Q32)+(O33*Q33)+(O34*Q34)+(O35*Q35)+(O39*Q39)+(O43*Q43)+(O44*Q44)+(O47*Q47)+(O49*Q49)+(O54*Q54))/(O4+O5+O6+O7+O10+O13+O14+O15+O16+O17+O18+O19+O20+O21+O22+O23+O26+O27+O28+O31+O32+O33+O34+O35+O39+O43+O44+O47+O49+O54)</f>
        <v>0.91291956737437896</v>
      </c>
      <c r="R56" s="3">
        <f>((O4*R4)+(O5*R5)+(O6*R6)+(O7*R7)+(O10*R10)+(O13*R13)+(O14*R14)+(O15*R15)+(O16*R16)+(O17*R17)+(O18*R18)+(O19*R19)+(O20*R20)+(O21*R21)+(O22*R22)+(O23*R23)+(O26*R26)+(O27*R27)+(O28*R28)+(O31*R31)+(O32*R32)+(O33*R33)+(O34*R34)+(O35*R35)+(O39*R39)+(O43*R43)+(O44*R44)+(O47*R47)+(O49*R49)+(O54*R54))/(O4+O5+O6+O7+O10+O13+O14+O15+O16+O17+O18+O19+O20+O21+O22+O23+O26+O27+O28+O31+O32+O33+O34+O35+O39+O43+O44+O47+O49+O54)</f>
        <v>0.91210167424487598</v>
      </c>
      <c r="S56" s="3">
        <f>((O4*S4)+(O5*S5)+(O6*S6)+(O7*S7)+(O10*S10)+(O13*S13)+(O14*S14)+(O15*S15)+(O16*S16)+(O17*S17)+(O18*S18)+(O19*S19)+(O20*S20)+(O21*S21)+(O22*S22)+(O23*S23)+(O26*S26)+(O27*S27)+(O28*S28)+(O31*S31)+(O32*S32)+(O33*S33)+(O34*S34)+(O35*S35)+(O39*S39)+(O43*S43)+(O44*S44)+(O47*S47)+(O49*S49)+(O54*S54))/(O4+O5+O6+O7+O10+O13+O14+O15+O16+O17+O18+O19+O20+O21+O22+O23+O26+O27+O28+O31+O32+O33+O34+O35+O39+O43+O44+O47+O49+O54)</f>
        <v>0.91454003196747091</v>
      </c>
      <c r="T56" s="3">
        <f>((O4*T4)+(O5*T5)+(O6*T6)+(O7*T7)+(O10*T10)+(O13*T13)+(O14*T14)+(O15*T15)+(O16*T16)+(O17*T17)+(O18*T18)+(O19*T19)+(O20*T20)+(O21*T21)+(O22*T22)+(O23*T23)+(O26*T26)+(O27*T27)+(O28*T28)+(O31*T31)+(O32*T32)+(O33*T33)+(O34*T34)+(O35*T35)+(O39*T39)+(O43*T43)+(O44*T44)+(O47*T47)+(O49*T49)+(O54*T54))/(O4+O5+O6+O7+O10+O13+O14+O15+O16+O17+O18+O19+O20+O21+O22+O23+O26+O27+O28+O31+O32+O33+O34+O35+O39+O43+O44+O47+O49+O54)</f>
        <v>0.9162513315396329</v>
      </c>
      <c r="U56" s="3">
        <f>((O4*U4)+(O5*U5)+(O6*U6)+(O7*U7)+(O10*U10)+(O13*U13)+(O14*U14)+(O15*U15)+(O16*U16)+(O17*U17)+(O18*U18)+(O19*U19)+(O20*U20)+(O21*U21)+(O22*U22)+(O23*U23)+(O26*U26)+(O27*U27)+(O28*U28)+(O31*U31)+(O32*U32)+(O33*U33)+(O34*U34)+(O35*U35)+(O39*U39)+(O43*U43)+(O44*U44)+(O47*U47)+(O49*U49)+(O54*U54))/(O4+O5+O6+O7+O10+O13+O14+O15+O16+O17+O18+O19+O20+O21+O22+O23+O26+O27+O28+O31+O32+O33+O34+O35+O39+O43+O44+O47+O49+O54)</f>
        <v>0.91741314675645314</v>
      </c>
      <c r="V56" s="3">
        <f>MAX(P56:U56)</f>
        <v>0.91741314675645314</v>
      </c>
      <c r="AB56" s="3">
        <f>((AA4*AB4)+(AA5*AB5)+(AA6*AB6)+(AA7*AB7)+(AA10*AB10)+(AA13*AB13)+(AA14*AB14)+(AA15*AB15)+(AA16*AB16)+(AA17*AB17)+(AA18*AB18)+(AA19*AB19)+(AA20*AB20)+(AA21*AB21)+(AA22*AB22)+(AA23*AB23)+(AA26*AB26)+(AA27*AB27)+(AA28*AB28)+(AA31*AB31)+(AA32*AB32)+(AA33*AB33)+(AA34*AB34)+(AA35*AB35)+(AA39*AB39)+(AA43*AB43)+(AA44*AB44)+(AA47*AB47)+(AA49*AB49)+(AA54*AB54))/(AA4+AA5+AA6+AA7+AA10+AA13+AA14+AA15+AA16+AA17+AA18+AA19+AA20+AA21+AA22+AA23+AA26+AA27+AA28+AA31+AA32+AA33+AA34+AA35+AA39+AA43+AA44+AA47+AA49+AA54)</f>
        <v>0.91370788797860858</v>
      </c>
      <c r="AC56" s="3">
        <f>((AA4*AC4)+(AA5*AC5)+(AA6*AC6)+(AA7*AC7)+(AA10*AC10)+(AA13*AC13)+(AA14*AC14)+(AA15*AC15)+(AA16*AC16)+(AA17*AC17)+(AA18*AC18)+(AA19*AC19)+(AA20*AC20)+(AA21*AC21)+(AA22*AC22)+(AA23*AC23)+(AA26*AC26)+(AA27*AC27)+(AA28*AC28)+(AA31*AC31)+(AA32*AC32)+(AA33*AC33)+(AA34*AC34)+(AA35*AC35)+(AA39*AC39)+(AA43*AC43)+(AA44*AC44)+(AA47*AC47)+(AA49*AC49)+(AA54*AC54))/(AA4+AA5+AA6+AA7+AA10+AA13+AA14+AA15+AA16+AA17+AA18+AA19+AA20+AA21+AA22+AA23+AA26+AA27+AA28+AA31+AA32+AA33+AA34+AA35+AA39+AA43+AA44+AA47+AA49+AA54)</f>
        <v>0.91915313176312441</v>
      </c>
      <c r="AD56" s="3">
        <f>((AA4*AD4)+(AA5*AD5)+(AA6*AD6)+(AA7*AD7)+(AA10*AD10)+(AA13*AD13)+(AA14*AD14)+(AA15*AD15)+(AA16*AD16)+(AA17*AD17)+(AA18*AD18)+(AA19*AD19)+(AA20*AD20)+(AA21*AD21)+(AA22*AD22)+(AA23*AD23)+(AA26*AD26)+(AA27*AD27)+(AA28*AD28)+(AA31*AD31)+(AA32*AD32)+(AA33*AD33)+(AA34*AD34)+(AA35*AD35)+(AA39*AD39)+(AA43*AD43)+(AA44*AD44)+(AA47*AD47)+(AA49*AD49)+(AA54*AD54))/(AA4+AA5+AA6+AA7+AA10+AA13+AA14+AA15+AA16+AA17+AA18+AA19+AA20+AA21+AA22+AA23+AA26+AA27+AA28+AA31+AA32+AA33+AA34+AA35+AA39+AA43+AA44+AA47+AA49+AA54)</f>
        <v>0.91831374636559726</v>
      </c>
      <c r="AE56" s="3">
        <f>((AA4*AE4)+(AA5*AE5)+(AA6*AE6)+(AA7*AE7)+(AA10*AE10)+(AA13*AE13)+(AA14*AE14)+(AA15*AE15)+(AA16*AE16)+(AA17*AE17)+(AA18*AE18)+(AA19*AE19)+(AA20*AE20)+(AA21*AE21)+(AA22*AE22)+(AA23*AE23)+(AA26*AE26)+(AA27*AE27)+(AA28*AE28)+(AA31*AE31)+(AA32*AE32)+(AA33*AE33)+(AA34*AE34)+(AA35*AE35)+(AA39*AE39)+(AA43*AE43)+(AA44*AE44)+(AA47*AE47)+(AA49*AE49)+(AA54*AE54))/(AA4+AA5+AA6+AA7+AA10+AA13+AA14+AA15+AA16+AA17+AA18+AA19+AA20+AA21+AA22+AA23+AA26+AA27+AA28+AA31+AA32+AA33+AA34+AA35+AA39+AA43+AA44+AA47+AA49+AA54)</f>
        <v>0.91745127681898631</v>
      </c>
      <c r="AF56" s="3">
        <f>((AA4*AF4)+(AA5*AF5)+(AA6*AF6)+(AA7*AF7)+(AA10*AF10)+(AA13*AF13)+(AA14*AF14)+(AA15*AF15)+(AA16*AF16)+(AA17*AF17)+(AA18*AF18)+(AA19*AF19)+(AA20*AF20)+(AA21*AF21)+(AA22*AF22)+(AA23*AF23)+(AA26*AF26)+(AA27*AF27)+(AA28*AF28)+(AA31*AF31)+(AA32*AF32)+(AA33*AF33)+(AA34*AF34)+(AA35*AF35)+(AA39*AF39)+(AA43*AF43)+(AA44*AF44)+(AA47*AF47)+(AA49*AF49)+(AA54*AF54))/(AA4+AA5+AA6+AA7+AA10+AA13+AA14+AA15+AA16+AA17+AA18+AA19+AA20+AA21+AA22+AA23+AA26+AA27+AA28+AA31+AA32+AA33+AA34+AA35+AA39+AA43+AA44+AA47+AA49+AA54)</f>
        <v>0.91862444136307564</v>
      </c>
      <c r="AG56" s="3">
        <f>((AA4*AG4)+(AA5*AG5)+(AA6*AG6)+(AA7*AG7)+(AA10*AG10)+(AA13*AG13)+(AA14*AG14)+(AA15*AG15)+(AA16*AG16)+(AA17*AG17)+(AA18*AG18)+(AA19*AG19)+(AA20*AG20)+(AA21*AG21)+(AA22*AG22)+(AA23*AG23)+(AA26*AG26)+(AA27*AG27)+(AA28*AG28)+(AA31*AG31)+(AA32*AG32)+(AA33*AG33)+(AA34*AG34)+(AA35*AG35)+(AA39*AG39)+(AA43*AG43)+(AA44*AG44)+(AA47*AG47)+(AA49*AG49)+(AA54*AG54))/(AA4+AA5+AA6+AA7+AA10+AA13+AA14+AA15+AA16+AA17+AA18+AA19+AA20+AA21+AA22+AA23+AA26+AA27+AA28+AA31+AA32+AA33+AA34+AA35+AA39+AA43+AA44+AA47+AA49+AA54)</f>
        <v>0.9187636282004904</v>
      </c>
      <c r="AH56" s="3">
        <f>MAX(AB56:AG56)</f>
        <v>0.91915313176312441</v>
      </c>
      <c r="AK56" s="3">
        <f>((AJ4*AK4)+(AJ5*AK5)+(AJ6*AK6)+(AJ7*AK7)+(AJ10*AK10)+(AJ13*AK13)+(AJ14*AK14)+(AJ15*AK15)+(AJ16*AK16)+(AJ17*AK17)+(AJ18*AK18)+(AJ19*AK19)+(AJ20*AK20)+(AJ21*AK21)+(AJ22*AK22)+(AJ23*AK23)+(AJ26*AK26)+(AJ27*AK27)+(AJ28*AK28)+(AJ31*AK31)+(AJ32*AK32)+(AJ33*AK33)+(AJ34*AK34)+(AJ35*AK35)+(AJ39*AK39)+(AJ43*AK43)+(AJ44*AK44)+(AJ47*AK47)+(AJ49*AK49)+(AJ54*AK54))/(AJ4+AJ5+AJ6+AJ7+AJ10+AJ13+AJ14+AJ15+AJ16+AJ17+AJ18+AJ19+AJ20+AJ21+AJ22+AJ23+AJ26+AJ27+AJ28+AJ31+AJ32+AJ33+AJ34+AJ35+AJ39+AJ43+AJ44+AJ47+AJ49+AJ54)</f>
        <v>0.92044618714799076</v>
      </c>
      <c r="AL56" s="3">
        <f>((AJ4*AL4)+(AJ5*AL5)+(AJ6*AL6)+(AJ7*AL7)+(AJ10*AL10)+(AJ13*AL13)+(AJ14*AL14)+(AJ15*AL15)+(AJ16*AL16)+(AJ17*AL17)+(AJ18*AL18)+(AJ19*AL19)+(AJ20*AL20)+(AJ21*AL21)+(AJ22*AL22)+(AJ23*AL23)+(AJ26*AL26)+(AJ27*AL27)+(AJ28*AL28)+(AJ31*AL31)+(AJ32*AL32)+(AJ33*AL33)+(AJ34*AL34)+(AJ35*AL35)+(AJ39*AL39)+(AJ43*AL43)+(AJ44*AL44)+(AJ47*AL47)+(AJ49*AL49)+(AJ54*AL54))/(AJ4+AJ5+AJ6+AJ7+AJ10+AJ13+AJ14+AJ15+AJ16+AJ17+AJ18+AJ19+AJ20+AJ21+AJ22+AJ23+AJ26+AJ27+AJ28+AJ31+AJ32+AJ33+AJ34+AJ35+AJ39+AJ43+AJ44+AJ47+AJ49+AJ54)</f>
        <v>0.91954371363619647</v>
      </c>
      <c r="AM56" s="3">
        <f>((AJ4*AM4)+(AJ5*AM5)+(AJ6*AM6)+(AJ7*AM7)+(AJ10*AM10)+(AJ13*AM13)+(AJ14*AM14)+(AJ15*AM15)+(AJ16*AM16)+(AJ17*AM17)+(AJ18*AM18)+(AJ19*AM19)+(AJ20*AM20)+(AJ21*AM21)+(AJ22*AM22)+(AJ23*AM23)+(AJ26*AM26)+(AJ27*AM27)+(AJ28*AM28)+(AJ31*AM31)+(AJ32*AM32)+(AJ33*AM33)+(AJ34*AM34)+(AJ35*AM35)+(AJ39*AM39)+(AJ43*AM43)+(AJ44*AM44)+(AJ47*AM47)+(AJ49*AM49)+(AJ54*AM54))/(AJ4+AJ5+AJ6+AJ7+AJ10+AJ13+AJ14+AJ15+AJ16+AJ17+AJ18+AJ19+AJ20+AJ21+AJ22+AJ23+AJ26+AJ27+AJ28+AJ31+AJ32+AJ33+AJ34+AJ35+AJ39+AJ43+AJ44+AJ47+AJ49+AJ54)</f>
        <v>0.92132837078761853</v>
      </c>
      <c r="AN56" s="3">
        <f>((AJ4*AN4)+(AJ5*AN5)+(AJ6*AN6)+(AJ7*AN7)+(AJ10*AN10)+(AJ13*AN13)+(AJ14*AN14)+(AJ15*AN15)+(AJ16*AN16)+(AJ17*AN17)+(AJ18*AN18)+(AJ19*AN19)+(AJ20*AN20)+(AJ21*AN21)+(AJ22*AN22)+(AJ23*AN23)+(AJ26*AN26)+(AJ27*AN27)+(AJ28*AN28)+(AJ31*AN31)+(AJ32*AN32)+(AJ33*AN33)+(AJ34*AN34)+(AJ35*AN35)+(AJ39*AN39)+(AJ43*AN43)+(AJ44*AN44)+(AJ47*AN47)+(AJ49*AN49)+(AJ54*AN54))/(AJ4+AJ5+AJ6+AJ7+AJ10+AJ13+AJ14+AJ15+AJ16+AJ17+AJ18+AJ19+AJ20+AJ21+AJ22+AJ23+AJ26+AJ27+AJ28+AJ31+AJ32+AJ33+AJ34+AJ35+AJ39+AJ43+AJ44+AJ47+AJ49+AJ54)</f>
        <v>0.92146532582393559</v>
      </c>
      <c r="AO56" s="3">
        <f>((AJ4*AO4)+(AJ5*AO5)+(AJ6*AO6)+(AJ7*AO7)+(AJ10*AO10)+(AJ13*AO13)+(AJ14*AO14)+(AJ15*AO15)+(AJ16*AO16)+(AJ17*AO17)+(AJ18*AO18)+(AJ19*AO19)+(AJ20*AO20)+(AJ21*AO21)+(AJ22*AO22)+(AJ23*AO23)+(AJ26*AO26)+(AJ27*AO27)+(AJ28*AO28)+(AJ31*AO31)+(AJ32*AO32)+(AJ33*AO33)+(AJ34*AO34)+(AJ35*AO35)+(AJ39*AO39)+(AJ43*AO43)+(AJ44*AO44)+(AJ47*AO47)+(AJ49*AO49)+(AJ54*AO54))/(AJ4+AJ5+AJ6+AJ7+AJ10+AJ13+AJ14+AJ15+AJ16+AJ17+AJ18+AJ19+AJ20+AJ21+AJ22+AJ23+AJ26+AJ27+AJ28+AJ31+AJ32+AJ33+AJ34+AJ35+AJ39+AJ43+AJ44+AJ47+AJ49+AJ54)</f>
        <v>0.92306185547411224</v>
      </c>
      <c r="AP56" s="3">
        <f>((AJ4*AP4)+(AJ5*AP5)+(AJ6*AP6)+(AJ7*AP7)+(AJ10*AP10)+(AJ13*AP13)+(AJ14*AP14)+(AJ15*AP15)+(AJ16*AP16)+(AJ17*AP17)+(AJ18*AP18)+(AJ19*AP19)+(AJ20*AP20)+(AJ21*AP21)+(AJ22*AP22)+(AJ23*AP23)+(AJ26*AO26)+(AJ27*AO27)+(AJ28*AO28)+(AJ31*AP31)+(AJ32*AP32)+(AJ33*AP33)+(AJ34*AP34)+(AJ35*AP35)+(AJ39*AO39)+(AJ43*AO43)+(AJ44*AO44)+(AJ47*AO47)+(AJ49*AO49)+(AJ54*AO54))/(AJ4+AJ5+AJ6+AJ7+AJ10+AJ13+AJ14+AJ15+AJ16+AJ17+AJ18+AJ19+AJ20+AJ21+AJ22+AJ23+AJ26+AJ27+AJ28+AJ31+AJ32+AJ33+AJ34+AJ35+AJ39+AJ43+AJ44+AJ47+AJ49+AJ54)</f>
        <v>0.92056888894863254</v>
      </c>
      <c r="AQ56" s="3">
        <f>MAX(AK56:AP56)</f>
        <v>0.92306185547411224</v>
      </c>
      <c r="AS56" s="3">
        <f>MAX(AQ56,AH56,V56,M56)</f>
        <v>0.92306185547411224</v>
      </c>
      <c r="BP56" s="3">
        <f>((BO4*BP4)+(BO5*BP5)+(BO6*BP6)+(BO7*BP7)+(BO10*BP10)+(BO13*BP13)+(BO14*BP14)+(BO15*BP15)+(BO16*BP16)+(BO17*BP17)+(BO18*BP18)+(BO19*BP19)+(BO20*BP20)+(BO21*BP21)+(BO22*BP22)+(BO23*BP23)+(BO26*BP26)+(BO27*BP27)+(BO28*BP28)+(BO31*BP31)+(BO32*BP32)+(BO33*BP33)+(BO34*BP34)+(BO35*BP35)+(BO39*BP39)+(BO43*BP43)+(BO44*BP44)+(BO47*BP47)+(BO49*BP49)+(BO54*BP54))/(BO4+BO5+BO6+BO7+BO10+BO13+BO14+BO15+BO16+BO17+BO18+BO19+BO20+BO21+BO22+BO23+BO26+BO27+BO28+BO31+BO32+BO33+BO34+BO35+BO39+BO43+BO44+BO47+BO49+BO54)</f>
        <v>0.86102788154681997</v>
      </c>
      <c r="BQ56" s="3">
        <f>((BO4*BQ4)+(BO5*BQ5)+(BO6*BQ6)+(BO7*BQ7)+(BO10*BQ10)+(BO13*BQ13)+(BO14*BQ14)+(BO15*BQ15)+(BO16*BQ16)+(BO17*BQ17)+(BO18*BQ18)+(BO19*BQ19)+(BO20*BQ20)+(BO21*BQ21)+(BO22*BQ22)+(BO23*BQ23)+(BO26*BQ26)+(BO27*BQ27)+(BO28*BQ28)+(BO31*BQ31)+(BO32*BQ32)+(BO33*BQ33)+(BO34*BQ34)+(BO35*BQ35)+(BO39*BQ39)+(BO43*BQ43)+(BO44*BQ44)+(BO47*BQ47)+(BO49*BQ49)+(BO54*BQ54))/(BO4+BO5+BO6+BO7+BO10+BO13+BO14+BO15+BO16+BO17+BO18+BO19+BO20+BO21+BO22+BO23+BO26+BO27+BO28+BO31+BO32+BO33+BO34+BO35+BO39+BO43+BO44+BO47+BO49+BO54)</f>
        <v>0.8690238471099937</v>
      </c>
      <c r="BR56" s="3">
        <f>((BO4*BR4)+(BO5*BR5)+(BO6*BR6)+(BO7*BR7)+(BO10*BR10)+(BO13*BR13)+(BO14*BR14)+(BO15*BR15)+(BO16*BR16)+(BO17*BR17)+(BO18*BR18)+(BO19*BR19)+(BO20*BR20)+(BO21*BR21)+(BO22*BR22)+(BO23*BR23)+(BO26*BR26)+(BO27*BR27)+(BO28*BR28)+(BO31*BR31)+(BO32*BR32)+(BO33*BR33)+(BO34*BR34)+(BO35*BR35)+(BO39*BR39)+(BO43*BR43)+(BO44*BR44)+(BO47*BR47)+(BO49*BR49)+(BO54*BR54))/(BO4+BO5+BO6+BO7+BO10+BO13+BO14+BO15+BO16+BO17+BO18+BO19+BO20+BO21+BO22+BO23+BO26+BO27+BO28+BO31+BO32+BO33+BO34+BO35+BO39+BO43+BO44+BO47+BO49+BO54)</f>
        <v>0.87776944274340762</v>
      </c>
      <c r="BS56" s="3">
        <f>((BO4*BS4)+(BO5*BS5)+(BO6*BS6)+(BO7*BS7)+(BO10*BS10)+(BO13*BS13)+(BO14*BS14)+(BO15*BS15)+(BO16*BS16)+(BO17*BS17)+(BO18*BS18)+(BO19*BS19)+(BO20*BS20)+(BO21*BS21)+(BO22*BS22)+(BO23*BS23)+(BO26*BS26)+(BO27*BS27)+(BO28*BS28)+(BO31*BS31)+(BO32*BS32)+(BO33*BS33)+(BO34*BS34)+(BO35*BS35)+(BO39*BS39)+(BO43*BS43)+(BO44*BS44)+(BO47*BS47)+(BO49*BS49)+(BO54*BS54))/(BO4+BO5+BO6+BO7+BO10+BO13+BO14+BO15+BO16+BO17+BO18+BO19+BO20+BO21+BO22+BO23+BO26+BO27+BO28+BO31+BO32+BO33+BO34+BO35+BO39+BO43+BO44+BO47+BO49+BO54)</f>
        <v>0.86516518976003021</v>
      </c>
      <c r="BT56" s="3">
        <f>((BO4*BT4)+(BO5*BT5)+(BO6*BT6)+(BO7*BT7)+(BO10*BT10)+(BO13*BT13)+(BO14*BT14)+(BO15*BT15)+(BO16*BT16)+(BO17*BT17)+(BO18*BT18)+(BO19*BT19)+(BO20*BT20)+(BO21*BT21)+(BO22*BT22)+(BO23*BT23)+(BO26*BT26)+(BO27*BT27)+(BO28*BT28)+(BO31*BT31)+(BO32*BT32)+(BO33*BT33)+(BO34*BT34)+(BO35*BT35)+(BO39*BT39)+(BO43*BT43)+(BO44*BT44)+(BO47*BT47)+(BO49*BT49)+(BO54*BT54))/(BO4+BO5+BO6+BO7+BO10+BO13+BO14+BO15+BO16+BO17+BO18+BO19+BO20+BO21+BO22+BO23+BO26+BO27+BO28+BO31+BO32+BO33+BO34+BO35+BO39+BO43+BO44+BO47+BO49+BO54)</f>
        <v>0.86545714129765661</v>
      </c>
      <c r="BU56" s="3">
        <f>((BO4*BU4)+(BO5*BU5)+(BO6*BU6)+(BO7*BU7)+(BO10*BU10)+(BO13*BU13)+(BO14*BU14)+(BO15*BU15)+(BO16*BU16)+(BO17*BU17)+(BO18*BU18)+(BO19*BU19)+(BO20*BU20)+(BO21*BU21)+(BO22*BU22)+(BO23*BU23)+(BO26*BT26)+(BO27*BT27)+(BO28*BT28)+(BO31*BU31)+(BO32*BU32)+(BO33*BU33)+(BO34*BU34)+(BO35*BU35)+(BO39*BT39)+(BO43*BT43)+(BO44*BT44)+(BO47*BT47)+(BO49*BT49)+(BO54*BT54))/(BO4+BO5+BO6+BO7+BO10+BO13+BO14+BO15+BO16+BO17+BO18+BO19+BO20+BO21+BO22+BO23+BO26+BO27+BO28+BO31+BO32+BO33+BO34+BO35+BO39+BO43+BO44+BO47+BO49+BO54)</f>
        <v>0.86191445348646745</v>
      </c>
      <c r="CB56" s="3">
        <f>((CA4*CB4)+(CA5*CB5)+(CA6*CB6)+(CA7*CB7)+(CA10*CB10)+(CA13*CB13)+(CA14*CB14)+(CA15*CB15)+(CA16*CB16)+(CA17*CB17)+(CA18*CB18)+(CA19*CB19)+(CA20*CB20)+(CA21*CB21)+(CA22*CB22)+(CA23*CB23)+(CA26*CB26)+(CA27*CB27)+(CA28*CB28)+(CA31*CB31)+(CA32*CB32)+(CA33*CB33)+(CA34*CB34)+(CA35*CB35)+(CA39*CB39)+(CA43*CB43)+(CA44*CB44)+(CA47*CB47)+(CA49*CB49)+(CA54*CB54))/(CA4+CA5+CA6+CA7+CA10+CA13+CA14+CA15+CA16+CA17+CA18+CA19+CA20+CA21+CA22+CA23+CA26+CA27+CA28+CA31+CA32+CA33+CA34+CA35+CA39+CA43+CA44+CA47+CA49+CA54)</f>
        <v>0.92174584841371499</v>
      </c>
      <c r="CC56" s="3">
        <f>((CA4*CC4)+(CA5*CC5)+(CA6*CC6)+(CA7*CC7)+(CA10*CC10)+(CA13*CC13)+(CA14*CC14)+(CA15*CC15)+(CA16*CC16)+(CA17*CC17)+(CA18*CC18)+(CA19*CC19)+(CA20*CC20)+(CA21*CC21)+(CA22*CC22)+(CA23*CC23)+(CA26*CC26)+(CA27*CC27)+(CA28*CC28)+(CA31*CC31)+(CA32*CC32)+(CA33*CC33)+(CA34*CC34)+(CA35*CC35)+(CA39*CC39)+(CA43*CC43)+(CA44*CC44)+(CA47*CC47)+(CA49*CC49)+(CA54*CC54))/(CA4+CA5+CA6+CA7+CA10+CA13+CA14+CA15+CA16+CA17+CA18+CA19+CA20+CA21+CA22+CA23+CA26+CA27+CA28+CA31+CA32+CA33+CA34+CA35+CA39+CA43+CA44+CA47+CA49+CA54)</f>
        <v>0.92391680367456586</v>
      </c>
      <c r="CD56" s="3">
        <f>((CA4*CD4)+(CA5*CD5)+(CA6*CD6)+(CA7*CD7)+(CA10*CD10)+(CA13*CD13)+(CA14*CD14)+(CA15*CD15)+(CA16*CD16)+(CA17*CD17)+(CA18*CD18)+(CA19*CD19)+(CA20*CD20)+(CA21*CD21)+(CA22*CD22)+(CA23*CD23)+(CA26*CD26)+(CA27*CD27)+(CA28*CD28)+(CA31*CD31)+(CA32*CD32)+(CA33*CD33)+(CA34*CD34)+(CA35*CD35)+(CA39*CD39)+(CA43*CD43)+(CA44*CD44)+(CA47*CD47)+(CA49*CD49)+(CA54*CD54))/(CA4+CA5+CA6+CA7+CA10+CA13+CA14+CA15+CA16+CA17+CA18+CA19+CA20+CA21+CA22+CA23+CA26+CA27+CA28+CA31+CA32+CA33+CA34+CA35+CA39+CA43+CA44+CA47+CA49+CA54)</f>
        <v>0.92429282419315262</v>
      </c>
      <c r="CE56" s="3">
        <f>((CA4*CE4)+(CA5*CE5)+(CA6*CE6)+(CA7*CE7)+(CA10*CE10)+(CA13*CE13)+(CA14*CE14)+(CA15*CE15)+(CA16*CE16)+(CA17*CE17)+(CA18*CE18)+(CA19*CE19)+(CA20*CE20)+(CA21*CE21)+(CA22*CE22)+(CA23*CE23)+(CA26*CE26)+(CA27*CE27)+(CA28*CE28)+(CA31*CE31)+(CA32*CE32)+(CA33*CE33)+(CA34*CE34)+(CA35*CE35)+(CA39*CE39)+(CA43*CE43)+(CA44*CE44)+(CA47*CE47)+(CA49*CE49)+(CA54*CE54))/(CA4+CA5+CA6+CA7+CA10+CA13+CA14+CA15+CA16+CA17+CA18+CA19+CA20+CA21+CA22+CA23+CA26+CA27+CA28+CA31+CA32+CA33+CA34+CA35+CA39+CA43+CA44+CA47+CA49+CA54)</f>
        <v>0.92385419030192184</v>
      </c>
      <c r="CF56" s="3">
        <f>((CA4*CF4)+(CA5*CF5)+(CA6*CF6)+(CA7*CF7)+(CA10*CF10)+(CA13*CF13)+(CA14*CF14)+(CA15*CF15)+(CA16*CF16)+(CA17*CF17)+(CA18*CF18)+(CA19*CF19)+(CA20*CF20)+(CA21*CF21)+(CA22*CF22)+(CA23*CF23)+(CA26*CF26)+(CA27*CF27)+(CA28*CF28)+(CA31*CF31)+(CA32*CF32)+(CA33*CF33)+(CA34*CF34)+(CA35*CF35)+(CA39*CF39)+(CA43*CF43)+(CA44*CF44)+(CA47*CF47)+(CA49*CF49)+(CA54*CF54))/(CA4+CA5+CA6+CA7+CA10+CA13+CA14+CA15+CA16+CA17+CA18+CA19+CA20+CA21+CA22+CA23+CA26+CA27+CA28+CA31+CA32+CA33+CA34+CA35+CA39+CA43+CA44+CA47+CA49+CA54)</f>
        <v>0.92499476248632584</v>
      </c>
      <c r="CG56" s="3">
        <f>((CA4*CG4)+(CA5*CG5)+(CA6*CG6)+(CA7*CG7)+(CA10*CG10)+(CA13*CG13)+(CA14*CG14)+(CA15*CG15)+(CA16*CG16)+(CA17*CG17)+(CA18*CG18)+(CA19*CG19)+(CA20*CG20)+(CA21*CG21)+(CA22*CG22)+(CA23*CG23)+(CA26*CF26)+(CA27*CF27)+(CA28*CF28)+(CA31*CG31)+(CA32*CG32)+(CA33*CG33)+(CA34*CG34)+(CA35*CG35)+(CA39*CF39)+(CA43*CF43)+(CA44*CF44)+(CA47*CF47)+(CA49*CF49)+(CA54*CF54))/(CA4+CA5+CA6+CA7+CA10+CA13+CA14+CA15+CA16+CA17+CA18+CA19+CA20+CA21+CA22+CA23+CA26+CA27+CA28+CA31+CA32+CA33+CA34+CA35+CA39+CA43+CA44+CA47+CA49+CA54)</f>
        <v>0.92335631298665788</v>
      </c>
      <c r="CN56" s="3">
        <f>((CM4*CN4)+(CM5*CN5)+(CM6*CN6)+(CM7*CN7)+(CM10*CN10)+(CM13*CN13)+(CM14*CN14)+(CM15*CN15)+(CM16*CN16)+(CM17*CN17)+(CM18*CN18)+(CM19*CN19)+(CM20*CN20)+(CM21*CN21)+(CM22*CN22)+(CM23*CN23)+(CM26*CN26)+(CM27*CN27)+(CM28*CN28)+(CM31*CN31)+(CM32*CN32)+(CM33*CN33)+(CM34*CN34)+(CM35*CN35)+(CM39*CN39)+(CM43*CN43)+(CM44*CN44)+(CM47*CN47)+(CM49*CN49)+(CM54*CN54))/(CM4+CM5+CM6+CM7+CM10+CM13+CM14+CM15+CM16+CM17+CM18+CM19+CM20+CM21+CM22+CM23+CM26+CM27+CM28+CM31+CM32+CM33+CM34+CM35+CM39+CM43+CM44+CM47+CM49+CM54)</f>
        <v>0.91923041118588855</v>
      </c>
      <c r="CO56" s="3">
        <f>((CM4*CO4)+(CM5*CO5)+(CM6*CO6)+(CM7*CO7)+(CM10*CO10)+(CM13*CO13)+(CM14*CO14)+(CM15*CO15)+(CM16*CO16)+(CM17*CO17)+(CM18*CO18)+(CM19*CO19)+(CM20*CO20)+(CM21*CO21)+(CM22*CO22)+(CM23*CO23)+(CM26*CO26)+(CM27*CO27)+(CM28*CO28)+(CM31*CO31)+(CM32*CO32)+(CM33*CO33)+(CM34*CO34)+(CM35*CO35)+(CM39*CO39)+(CM43*CO43)+(CM44*CO44)+(CM47*CO47)+(CM49*CO49)+(CM54*CO54))/(CM4+CM5+CM6+CM7+CM10+CM13+CM14+CM15+CM16+CM17+CM18+CM19+CM20+CM21+CM22+CM23+CM26+CM27+CM28+CM31+CM32+CM33+CM34+CM35+CM39+CM43+CM44+CM47+CM49+CM54)</f>
        <v>0.920964832062802</v>
      </c>
      <c r="CP56" s="3">
        <f>((CM4*CP4)+(CM5*CP5)+(CM6*CP6)+(CM7*CP7)+(CM10*CP10)+(CM13*CP13)+(CM14*CP14)+(CM15*CP15)+(CM16*CP16)+(CM17*CP17)+(CM18*CP18)+(CM19*CP19)+(CM20*CP20)+(CM21*CP21)+(CM22*CP22)+(CM23*CP23)+(CM26*CP26)+(CM27*CP27)+(CM28*CP28)+(CM31*CP31)+(CM32*CP32)+(CM33*CP33)+(CM34*CP34)+(CM35*CP35)+(CM39*CP39)+(CM43*CP43)+(CM44*CP44)+(CM47*CP47)+(CM49*CP49)+(CM54*CP54))/(CM4+CM5+CM6+CM7+CM10+CM13+CM14+CM15+CM16+CM17+CM18+CM19+CM20+CM21+CM22+CM23+CM26+CM27+CM28+CM31+CM32+CM33+CM34+CM35+CM39+CM43+CM44+CM47+CM49+CM54)</f>
        <v>0.92103229736998116</v>
      </c>
      <c r="CQ56" s="3">
        <f>((CM4*CQ4)+(CM5*CQ5)+(CM6*CQ6)+(CM7*CQ7)+(CM10*CQ10)+(CM13*CQ13)+(CM14*CQ14)+(CM15*CQ15)+(CM16*CQ16)+(CM17*CQ17)+(CM18*CQ18)+(CM19*CQ19)+(CM20*CQ20)+(CM21*CQ21)+(CM22*CQ22)+(CM23*CQ23)+(CM26*CQ26)+(CM27*CQ27)+(CM28*CQ28)+(CM31*CQ31)+(CM32*CQ32)+(CM33*CQ33)+(CM34*CQ34)+(CM35*CQ35)+(CM39*CQ39)+(CM43*CQ43)+(CM44*CQ44)+(CM47*CQ47)+(CM49*CQ49)+(CM54*CQ54))/(CM4+CM5+CM6+CM7+CM10+CM13+CM14+CM15+CM16+CM17+CM18+CM19+CM20+CM21+CM22+CM23+CM26+CM27+CM28+CM31+CM32+CM33+CM34+CM35+CM39+CM43+CM44+CM47+CM49+CM54)</f>
        <v>0.91988807063261724</v>
      </c>
      <c r="CR56" s="3">
        <f>((CM4*CR4)+(CM5*CR5)+(CM6*CR6)+(CM7*CR7)+(CM10*CR10)+(CM13*CR13)+(CM14*CR14)+(CM15*CR15)+(CM16*CR16)+(CM17*CR17)+(CM18*CR18)+(CM19*CR19)+(CM20*CR20)+(CM21*CR21)+(CM22*CR22)+(CM23*CR23)+(CM26*CR26)+(CM27*CR27)+(CM28*CR28)+(CM31*CR31)+(CM32*CR32)+(CM33*CR33)+(CM34*CR34)+(CM35*CR35)+(CM39*CR39)+(CM43*CR43)+(CM44*CR44)+(CM47*CR47)+(CM49*CR49)+(CM54*CR54))/(CM4+CM5+CM6+CM7+CM10+CM13+CM14+CM15+CM16+CM17+CM18+CM19+CM20+CM21+CM22+CM23+CM26+CM27+CM28+CM31+CM32+CM33+CM34+CM35+CM39+CM43+CM44+CM47+CM49+CM54)</f>
        <v>0.92060250577404001</v>
      </c>
      <c r="CS56" s="3">
        <f>((CM4*CS4)+(CM5*CS5)+(CM6*CS6)+(CM7*CS7)+(CM10*CS10)+(CM13*CS13)+(CM14*CS14)+(CM15*CS15)+(CM16*CS16)+(CM17*CS17)+(CM18*CS18)+(CM19*CS19)+(CM20*CS20)+(CM21*CS21)+(CM22*CS22)+(CM23*CS23)+(CM26*CS26)+(CM27*CS27)+(CM28*CS28)+(CM31*CS31)+(CM32*CS32)+(CM33*CS33)+(CM34*CS34)+(CM35*CS35)+(CM39*CS39)+(CM43*CS43)+(CM44*CS44)+(CM47*CS47)+(CM49*CS49)+(CM54*CS54))/(CM4+CM5+CM6+CM7+CM10+CM13+CM14+CM15+CM16+CM17+CM18+CM19+CM20+CM21+CM22+CM23+CM26+CM27+CM28+CM31+CM32+CM33+CM34+CM35+CM39+CM43+CM44+CM47+CM49+CM54)</f>
        <v>0.91916680552745489</v>
      </c>
    </row>
    <row r="57" spans="1:97" x14ac:dyDescent="0.25">
      <c r="A57" s="3" t="s">
        <v>90</v>
      </c>
      <c r="D57" s="3">
        <f t="shared" ref="D57" si="2">(D54+D49+D47+D44+D43+D39+D35+D34+D33+D32+D31+D28+D27+D26+D23+D22+D21+D20+D19+D18+D17+D16+D15+D14+D13+D10+D7+D6+D5+D4)/30</f>
        <v>0.65824937618425772</v>
      </c>
      <c r="G57" s="3">
        <f>(G54+G49+G47+G44+G43+G39+G35+G34+G33+G32+G31+G28+G27+G26+G23+G22+G21+G20+G19+G18+G17+G16+G15+G14+G13+G10+G7+G6+G5+G4)/30</f>
        <v>0.82977377377806616</v>
      </c>
      <c r="H57" s="3">
        <f t="shared" ref="H57:AN57" si="3">(H54+H49+H47+H44+H43+H39+H35+H34+H33+H32+H31+H28+H27+H26+H23+H22+H21+H20+H19+H18+H17+H16+H15+H14+H13+H10+H7+H6+H5+H4)/30</f>
        <v>0.83527064001662388</v>
      </c>
      <c r="I57" s="3">
        <f t="shared" si="3"/>
        <v>0.83797426613899284</v>
      </c>
      <c r="J57" s="3">
        <f t="shared" si="3"/>
        <v>0.83214315988028464</v>
      </c>
      <c r="K57" s="3">
        <f t="shared" si="3"/>
        <v>0.83704588358375698</v>
      </c>
      <c r="L57" s="3">
        <f t="shared" si="3"/>
        <v>0.83523143278379175</v>
      </c>
      <c r="M57" s="3">
        <f>MAX(G57:L57)</f>
        <v>0.83797426613899284</v>
      </c>
      <c r="P57" s="3">
        <f t="shared" si="3"/>
        <v>0.82551868553475727</v>
      </c>
      <c r="Q57" s="3">
        <f t="shared" si="3"/>
        <v>0.8429665320587969</v>
      </c>
      <c r="R57" s="3">
        <f t="shared" si="3"/>
        <v>0.82755323929406543</v>
      </c>
      <c r="S57" s="3">
        <f t="shared" si="3"/>
        <v>0.83133111684336392</v>
      </c>
      <c r="T57" s="3">
        <f t="shared" si="3"/>
        <v>0.83232703942414221</v>
      </c>
      <c r="U57" s="3">
        <f t="shared" si="3"/>
        <v>0.84513353726676599</v>
      </c>
      <c r="V57" s="3">
        <f>MAX(P57:U57)</f>
        <v>0.84513353726676599</v>
      </c>
      <c r="AB57" s="3">
        <f t="shared" si="3"/>
        <v>0.83399510274045974</v>
      </c>
      <c r="AC57" s="3">
        <f t="shared" si="3"/>
        <v>0.84905271859932607</v>
      </c>
      <c r="AD57" s="3">
        <f t="shared" si="3"/>
        <v>0.83789863736061676</v>
      </c>
      <c r="AE57" s="3">
        <f t="shared" si="3"/>
        <v>0.8365051440674609</v>
      </c>
      <c r="AF57" s="3">
        <f t="shared" si="3"/>
        <v>0.83855464484827136</v>
      </c>
      <c r="AG57" s="3">
        <f t="shared" si="3"/>
        <v>0.84014098814066818</v>
      </c>
      <c r="AH57" s="3">
        <f>MAX(AB57:AG57)</f>
        <v>0.84905271859932607</v>
      </c>
      <c r="AK57" s="3">
        <f t="shared" si="3"/>
        <v>0.83713068465182006</v>
      </c>
      <c r="AL57" s="3">
        <f t="shared" si="3"/>
        <v>0.83486919049322283</v>
      </c>
      <c r="AM57" s="3">
        <f t="shared" si="3"/>
        <v>0.84506738516175006</v>
      </c>
      <c r="AN57" s="3">
        <f t="shared" si="3"/>
        <v>0.84046734271006052</v>
      </c>
      <c r="AO57" s="3">
        <f t="shared" ref="AO57" si="4">(AO54+AO49+AO47+AO44+AO43+AO39+AO35+AO34+AO33+AO32+AO31+AO28+AO27+AO26+AO23+AO22+AO21+AO20+AO19+AO18+AO17+AO16+AO15+AO14+AO13+AO10+AO7+AO6+AO5+AO4)/30</f>
        <v>0.84571580700007443</v>
      </c>
      <c r="AP57" s="3">
        <f>(AO54+AO49+AO47+AO44+AO43+AO39+AP35+AP34+AP33+AP32+AP31+AO28+AO27+AO26+AP23+AP22+AP21+AP20+AP19+AP18+AP17+AP16+AP15+AP14+AP13+AP10+AP7+AP6+AP5+AP4)/30</f>
        <v>0.83742326657918553</v>
      </c>
      <c r="AQ57" s="3">
        <f>MAX(AK57:AP57)</f>
        <v>0.84571580700007443</v>
      </c>
      <c r="AS57" s="3">
        <f>MAX(AQ57,AH57,V57,M57)</f>
        <v>0.84905271859932607</v>
      </c>
      <c r="BP57" s="3">
        <f>(BP54+BP49+BP47+BP44+BP43+BP39+BP35+BP34+BP33+BP32+BP31+BP28+BP27+BP26+BP23+BP22+BP21+BP20+BP19+BP18+BP17+BP16+BP15+BP14+BP13+BP10+BP7+BP6+BP5+BP4)/30</f>
        <v>0.77461132930437815</v>
      </c>
      <c r="BQ57" s="3">
        <f>(BQ54+BQ49+BQ47+BQ44+BQ43+BQ39+BQ35+BQ34+BQ33+BQ32+BQ31+BQ28+BQ27+BQ26+BQ23+BQ22+BQ21+BQ20+BQ19+BQ18+BQ17+BQ16+BQ15+BQ14+BQ13+BQ10+BQ7+BQ6+BQ5+BQ4)/30</f>
        <v>0.77774898149823979</v>
      </c>
      <c r="BR57" s="3">
        <f>(BR54+BR49+BR47+BR44+BR43+BR39+BR35+BR34+BR33+BR32+BR31+BR28+BR27+BR26+BR23+BR22+BR21+BR20+BR19+BR18+BR17+BR16+BR15+BR14+BR13+BR10+BR7+BR6+BR5+BR4)/30</f>
        <v>0.79677314602776006</v>
      </c>
      <c r="BS57" s="3">
        <f>(BS54+BS49+BS47+BS44+BS43+BS39+BS35+BS34+BS33+BS32+BS31+BS28+BS27+BS26+BS23+BS22+BS21+BS20+BS19+BS18+BS17+BS16+BS15+BS14+BS13+BS10+BS7+BS6+BS5+BS4)/30</f>
        <v>0.7643425831072711</v>
      </c>
      <c r="BT57" s="3">
        <f>(BT54+BT49+BT47+BT44+BT43+BT39+BT35+BT34+BT33+BT32+BT31+BT28+BT27+BT26+BT23+BT22+BT21+BT20+BT19+BT18+BT17+BT16+BT15+BT14+BT13+BT10+BT7+BT6+BT5+BT4)/30</f>
        <v>0.76788920558199514</v>
      </c>
      <c r="BU57" s="3">
        <f>(BT54+BT49+BT47+BT44+BT43+BT39+BU35+BU34+BU33+BU32+BU31+BT28+BT27+BT26+BU23+BU22+BU21+BU20+BU19+BU18+BU17+BU16+BU15+BU14+BU13+BU10+BU7+BU6+BU5+BU4)/30</f>
        <v>0.76419313102721798</v>
      </c>
      <c r="CB57" s="3">
        <f>(CB54+CB49+CB47+CB44+CB43+CB39+CB35+CB34+CB33+CB32+CB31+CB28+CB27+CB26+CB23+CB22+CB21+CB20+CB19+CB18+CB17+CB16+CB15+CB14+CB13+CB10+CB7+CB6+CB5+CB4)/30</f>
        <v>0.85045876732744918</v>
      </c>
      <c r="CC57" s="3">
        <f>(CC54+CC49+CC47+CC44+CC43+CC39+CC35+CC34+CC33+CC32+CC31+CC28+CC27+CC26+CC23+CC22+CC21+CC20+CC19+CC18+CC17+CC16+CC15+CC14+CC13+CC10+CC7+CC6+CC5+CC4)/30</f>
        <v>0.85123615426936472</v>
      </c>
      <c r="CD57" s="3">
        <f>(CD54+CD49+CD47+CD44+CD43+CD39+CD35+CD34+CD33+CD32+CD31+CD28+CD27+CD26+CD23+CD22+CD21+CD20+CD19+CD18+CD17+CD16+CD15+CD14+CD13+CD10+CD7+CD6+CD5+CD4)/30</f>
        <v>0.85070657319264986</v>
      </c>
      <c r="CE57" s="3">
        <f>(CE54+CE49+CE47+CE44+CE43+CE39+CE35+CE34+CE33+CE32+CE31+CE28+CE27+CE26+CE23+CE22+CE21+CE20+CE19+CE18+CE17+CE16+CE15+CE14+CE13+CE10+CE7+CE6+CE5+CE4)/30</f>
        <v>0.84877314032973383</v>
      </c>
      <c r="CF57" s="3">
        <f>(CF54+CF49+CF47+CF44+CF43+CF39+CF35+CF34+CF33+CF32+CF31+CF28+CF27+CF26+CF23+CF22+CF21+CF20+CF19+CF18+CF17+CF16+CF15+CF14+CF13+CF10+CF7+CF6+CF5+CF4)/30</f>
        <v>0.85029575280793834</v>
      </c>
      <c r="CG57" s="3">
        <f>(CF54+CF49+CF47+CF44+CF43+CF39+CG35+CG34+CG33+CG32+CG31+CF28+CF27+CF26+CG23+CG22+CG21+CG20+CG19+CG18+CG17+CG16+CG15+CG14+CG13+CG10+CG7+CG6+CG5+CG4)/30</f>
        <v>0.84709620316113654</v>
      </c>
      <c r="CN57" s="3">
        <f t="shared" ref="CN57:CR57" si="5">(CN54+CN49+CN47+CN44+CN43+CN39+CN35+CN34+CN33+CN32+CN31+CN28+CN27+CN26+CN23+CN22+CN21+CN20+CN19+CN18+CN17+CN16+CN15+CN14+CN13+CN10+CN7+CN6+CN5+CN4)/30</f>
        <v>0.83686289989347817</v>
      </c>
      <c r="CO57" s="3">
        <f t="shared" si="5"/>
        <v>0.84003270158820298</v>
      </c>
      <c r="CP57" s="3">
        <f t="shared" si="5"/>
        <v>0.84722796740417661</v>
      </c>
      <c r="CQ57" s="3">
        <f t="shared" si="5"/>
        <v>0.83659202983653747</v>
      </c>
      <c r="CR57" s="3">
        <f t="shared" si="5"/>
        <v>0.84113001934720832</v>
      </c>
      <c r="CS57" s="3">
        <f>(CS54+CS49+CS47+CS44+CS43+CS39+CS35+CS34+CS33+CS32+CS31+CS28+CS27+CS26+CS23+CS22+CS21+CS20+CS19+CS18+CS17+CS16+CS15+CS14+CS13+CS10+CS7+CS6+CS5+CS4)/30</f>
        <v>0.83556657801144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2589B-FC4C-4539-BC04-59C78C9E93ED}">
  <dimension ref="A1:J54"/>
  <sheetViews>
    <sheetView workbookViewId="0">
      <selection activeCell="B1" sqref="B1:B1048576"/>
    </sheetView>
  </sheetViews>
  <sheetFormatPr defaultRowHeight="15" x14ac:dyDescent="0.25"/>
  <sheetData>
    <row r="1" spans="1:10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  <c r="C4">
        <v>0.84589552132548196</v>
      </c>
      <c r="D4">
        <v>0.16672462267124499</v>
      </c>
      <c r="E4">
        <v>0.905238978789771</v>
      </c>
      <c r="F4">
        <v>0.127541452488839</v>
      </c>
      <c r="G4">
        <v>0.91033872312505204</v>
      </c>
      <c r="H4">
        <v>0.16906224152757601</v>
      </c>
      <c r="I4">
        <v>0.92721214590074197</v>
      </c>
      <c r="J4">
        <v>0.100058323860582</v>
      </c>
    </row>
    <row r="5" spans="1:10" x14ac:dyDescent="0.25">
      <c r="A5" s="1">
        <v>640</v>
      </c>
      <c r="B5" t="s">
        <v>10</v>
      </c>
      <c r="C5">
        <v>0.57821533982259599</v>
      </c>
      <c r="D5">
        <v>0.189066924007605</v>
      </c>
      <c r="E5">
        <v>0.71072655718020405</v>
      </c>
      <c r="F5">
        <v>0.18802232292180401</v>
      </c>
      <c r="G5">
        <v>0.65491046711144096</v>
      </c>
      <c r="H5">
        <v>0.19600454809225101</v>
      </c>
      <c r="I5">
        <v>0.84322615265873102</v>
      </c>
      <c r="J5">
        <v>0.24135202398098299</v>
      </c>
    </row>
    <row r="6" spans="1:10" x14ac:dyDescent="0.25">
      <c r="A6" s="1">
        <v>537</v>
      </c>
      <c r="B6" t="s">
        <v>11</v>
      </c>
      <c r="C6">
        <v>0.78607288218620397</v>
      </c>
      <c r="D6">
        <v>0.183838405019077</v>
      </c>
      <c r="E6">
        <v>0.86326389226473899</v>
      </c>
      <c r="F6">
        <v>0.16803076384340501</v>
      </c>
      <c r="G6">
        <v>0.86101487897045204</v>
      </c>
      <c r="H6">
        <v>0.176669545131002</v>
      </c>
      <c r="I6">
        <v>0.88505882484364395</v>
      </c>
      <c r="J6">
        <v>0.13663893292933699</v>
      </c>
    </row>
    <row r="7" spans="1:10" x14ac:dyDescent="0.25">
      <c r="A7" s="1">
        <v>668</v>
      </c>
      <c r="B7" t="s">
        <v>12</v>
      </c>
      <c r="C7">
        <v>0.74189302497159704</v>
      </c>
      <c r="D7">
        <v>0.29325310138134503</v>
      </c>
      <c r="E7">
        <v>0.80664056419508101</v>
      </c>
      <c r="F7">
        <v>0.27051282268377902</v>
      </c>
      <c r="G7">
        <v>0.80859476459199497</v>
      </c>
      <c r="H7">
        <v>0.32380359650788498</v>
      </c>
      <c r="I7">
        <v>0.92465597589751303</v>
      </c>
      <c r="J7">
        <v>5.4846160669927702E-2</v>
      </c>
    </row>
    <row r="8" spans="1:10" x14ac:dyDescent="0.25">
      <c r="A8" s="1">
        <v>742</v>
      </c>
      <c r="B8" t="s">
        <v>13</v>
      </c>
      <c r="C8">
        <v>0.74974039212756804</v>
      </c>
      <c r="D8">
        <v>0.121712589120646</v>
      </c>
      <c r="E8">
        <v>0.84994030822714195</v>
      </c>
      <c r="F8">
        <v>0.10377355256754101</v>
      </c>
      <c r="G8">
        <v>0.84499827014068696</v>
      </c>
      <c r="H8">
        <v>0.103286735256642</v>
      </c>
      <c r="I8">
        <v>0.87154715700360597</v>
      </c>
      <c r="J8">
        <v>0.117815426953404</v>
      </c>
    </row>
    <row r="9" spans="1:10" x14ac:dyDescent="0.25">
      <c r="A9" s="1">
        <v>160</v>
      </c>
      <c r="B9" t="s">
        <v>14</v>
      </c>
      <c r="C9">
        <v>0.89985131671388097</v>
      </c>
      <c r="D9">
        <v>0.150256312807487</v>
      </c>
      <c r="E9">
        <v>0.93768345535324404</v>
      </c>
      <c r="F9">
        <v>0.122790251350995</v>
      </c>
      <c r="G9">
        <v>0.94680103867627996</v>
      </c>
      <c r="H9">
        <v>3.4384624930874699E-2</v>
      </c>
      <c r="I9">
        <v>0.94846159328699797</v>
      </c>
      <c r="J9">
        <v>0.15835626468953201</v>
      </c>
    </row>
    <row r="10" spans="1:10" x14ac:dyDescent="0.25">
      <c r="A10" s="1">
        <v>640</v>
      </c>
      <c r="B10" t="s">
        <v>15</v>
      </c>
      <c r="C10">
        <v>0.397732633263291</v>
      </c>
      <c r="D10">
        <v>0.28153521427009098</v>
      </c>
      <c r="E10">
        <v>0.51392390355773998</v>
      </c>
      <c r="F10">
        <v>0.27882815625983098</v>
      </c>
      <c r="G10">
        <v>0.60553103758617499</v>
      </c>
      <c r="H10">
        <v>0.335188564435346</v>
      </c>
      <c r="I10">
        <v>0.62603465861532204</v>
      </c>
      <c r="J10">
        <v>0.35704138559343201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  <c r="C13">
        <v>0.62448054211099602</v>
      </c>
      <c r="D13">
        <v>0.29390280407939301</v>
      </c>
      <c r="E13">
        <v>0.72338601126222302</v>
      </c>
      <c r="F13">
        <v>0.25833148310477</v>
      </c>
      <c r="G13">
        <v>0.71215138651248</v>
      </c>
      <c r="H13">
        <v>0.32289703310191897</v>
      </c>
      <c r="I13">
        <v>0.89288404524482801</v>
      </c>
      <c r="J13">
        <v>0.16817781428223699</v>
      </c>
    </row>
    <row r="14" spans="1:10" x14ac:dyDescent="0.25">
      <c r="A14" s="1">
        <v>121</v>
      </c>
      <c r="B14" t="s">
        <v>18</v>
      </c>
      <c r="C14">
        <v>0.59365853357579002</v>
      </c>
      <c r="D14">
        <v>0.239962085515321</v>
      </c>
      <c r="E14">
        <v>0.71374991993678405</v>
      </c>
      <c r="F14">
        <v>0.21565004223005099</v>
      </c>
      <c r="G14">
        <v>0.68374160027227304</v>
      </c>
      <c r="H14">
        <v>0.28151398932719202</v>
      </c>
      <c r="I14">
        <v>0.87340832498227805</v>
      </c>
      <c r="J14">
        <v>0.197865950216359</v>
      </c>
    </row>
    <row r="15" spans="1:10" x14ac:dyDescent="0.25">
      <c r="A15" s="1">
        <v>44</v>
      </c>
      <c r="B15" t="s">
        <v>19</v>
      </c>
      <c r="C15">
        <v>0.37248245426827598</v>
      </c>
      <c r="D15">
        <v>0.306247727246099</v>
      </c>
      <c r="E15">
        <v>0.47017841499041302</v>
      </c>
      <c r="F15">
        <v>0.33385437742997598</v>
      </c>
      <c r="G15">
        <v>0.428527462595229</v>
      </c>
      <c r="H15">
        <v>0.35487730799994299</v>
      </c>
      <c r="I15">
        <v>0.90214771245640502</v>
      </c>
      <c r="J15">
        <v>0.15648469746708099</v>
      </c>
    </row>
    <row r="16" spans="1:10" x14ac:dyDescent="0.25">
      <c r="A16" s="1">
        <v>52</v>
      </c>
      <c r="B16" t="s">
        <v>20</v>
      </c>
      <c r="C16">
        <v>0.43976806708516702</v>
      </c>
      <c r="D16">
        <v>0.24340680755847399</v>
      </c>
      <c r="E16">
        <v>0.56851891245828001</v>
      </c>
      <c r="F16">
        <v>0.259299136832503</v>
      </c>
      <c r="G16">
        <v>0.48939046344619003</v>
      </c>
      <c r="H16">
        <v>0.29157003905888601</v>
      </c>
      <c r="I16">
        <v>0.91084078201123497</v>
      </c>
      <c r="J16">
        <v>0.12816125235272799</v>
      </c>
    </row>
    <row r="17" spans="1:10" x14ac:dyDescent="0.25">
      <c r="A17" s="1">
        <v>81</v>
      </c>
      <c r="B17" t="s">
        <v>58</v>
      </c>
      <c r="C17">
        <v>0.75913549209372</v>
      </c>
      <c r="D17">
        <v>0.18871350715829499</v>
      </c>
      <c r="E17">
        <v>0.846406315738648</v>
      </c>
      <c r="F17">
        <v>0.16043756924459401</v>
      </c>
      <c r="G17">
        <v>0.871037676409112</v>
      </c>
      <c r="H17">
        <v>0.15953818871304901</v>
      </c>
      <c r="I17">
        <v>0.85657819016395798</v>
      </c>
      <c r="J17">
        <v>0.17620336256327701</v>
      </c>
    </row>
    <row r="18" spans="1:10" x14ac:dyDescent="0.25">
      <c r="A18" s="1">
        <v>51</v>
      </c>
      <c r="B18" t="s">
        <v>22</v>
      </c>
      <c r="C18">
        <v>0.65025230901750997</v>
      </c>
      <c r="D18">
        <v>0.21047317345658301</v>
      </c>
      <c r="E18">
        <v>0.76450056311363601</v>
      </c>
      <c r="F18">
        <v>0.19330829258913099</v>
      </c>
      <c r="G18">
        <v>0.669023632265764</v>
      </c>
      <c r="H18">
        <v>0.22948530734168501</v>
      </c>
      <c r="I18">
        <v>0.97727605449690702</v>
      </c>
      <c r="J18">
        <v>4.5943139595389003E-2</v>
      </c>
    </row>
    <row r="19" spans="1:10" x14ac:dyDescent="0.25">
      <c r="A19" s="1">
        <v>108</v>
      </c>
      <c r="B19" t="s">
        <v>23</v>
      </c>
      <c r="C19">
        <v>0.75342940558153404</v>
      </c>
      <c r="D19">
        <v>0.249853856346616</v>
      </c>
      <c r="E19">
        <v>0.82964853212538703</v>
      </c>
      <c r="F19">
        <v>0.215768495116065</v>
      </c>
      <c r="G19">
        <v>0.94116250142618596</v>
      </c>
      <c r="H19">
        <v>0.15236195682987</v>
      </c>
      <c r="I19">
        <v>0.80118883015442499</v>
      </c>
      <c r="J19">
        <v>0.23514933133417201</v>
      </c>
    </row>
    <row r="20" spans="1:10" x14ac:dyDescent="0.25">
      <c r="A20" s="1">
        <v>14</v>
      </c>
      <c r="B20" t="s">
        <v>24</v>
      </c>
      <c r="C20">
        <v>0.81532678153012705</v>
      </c>
      <c r="D20">
        <v>0.23302818819940499</v>
      </c>
      <c r="E20">
        <v>0.87530409596845604</v>
      </c>
      <c r="F20">
        <v>0.183375837240534</v>
      </c>
      <c r="G20">
        <v>0.83261516411809799</v>
      </c>
      <c r="H20">
        <v>0.24088559883447599</v>
      </c>
      <c r="I20">
        <v>0.98009007680953897</v>
      </c>
      <c r="J20">
        <v>2.6083452195742401E-2</v>
      </c>
    </row>
    <row r="21" spans="1:10" x14ac:dyDescent="0.25">
      <c r="A21" s="1">
        <v>129</v>
      </c>
      <c r="B21" t="s">
        <v>25</v>
      </c>
      <c r="C21">
        <v>0.79303541989099802</v>
      </c>
      <c r="D21">
        <v>0.19658273857960201</v>
      </c>
      <c r="E21">
        <v>0.86689827869908898</v>
      </c>
      <c r="F21">
        <v>0.166251227093104</v>
      </c>
      <c r="G21">
        <v>0.88034850066311798</v>
      </c>
      <c r="H21">
        <v>0.19746673742441501</v>
      </c>
      <c r="I21">
        <v>0.90321261406007503</v>
      </c>
      <c r="J21">
        <v>0.120985974968225</v>
      </c>
    </row>
    <row r="22" spans="1:10" x14ac:dyDescent="0.25">
      <c r="A22" s="1">
        <v>71</v>
      </c>
      <c r="B22" t="s">
        <v>26</v>
      </c>
      <c r="C22">
        <v>0.249006344439094</v>
      </c>
      <c r="D22">
        <v>0.24673316905481599</v>
      </c>
      <c r="E22">
        <v>0.34150269955959001</v>
      </c>
      <c r="F22">
        <v>0.30011835828231198</v>
      </c>
      <c r="G22">
        <v>0.281801881479192</v>
      </c>
      <c r="H22">
        <v>0.29802585982474999</v>
      </c>
      <c r="I22">
        <v>0.91929639526256501</v>
      </c>
      <c r="J22">
        <v>0.12720486521258201</v>
      </c>
    </row>
    <row r="23" spans="1:10" x14ac:dyDescent="0.25">
      <c r="A23" s="1">
        <v>66</v>
      </c>
      <c r="B23" t="s">
        <v>27</v>
      </c>
      <c r="C23">
        <v>0.387786880870929</v>
      </c>
      <c r="D23">
        <v>0.22796538274029399</v>
      </c>
      <c r="E23">
        <v>0.51611351359637703</v>
      </c>
      <c r="F23">
        <v>0.26799346346467601</v>
      </c>
      <c r="G23">
        <v>0.39300439637610401</v>
      </c>
      <c r="H23">
        <v>0.234147134236874</v>
      </c>
      <c r="I23">
        <v>0.98059855546958996</v>
      </c>
      <c r="J23">
        <v>2.70296023024395E-2</v>
      </c>
    </row>
    <row r="24" spans="1:10" x14ac:dyDescent="0.25">
      <c r="A24" s="1"/>
    </row>
    <row r="25" spans="1:10" x14ac:dyDescent="0.25">
      <c r="A25" s="1" t="s">
        <v>28</v>
      </c>
    </row>
    <row r="26" spans="1:10" x14ac:dyDescent="0.25">
      <c r="A26" s="1">
        <v>22</v>
      </c>
      <c r="B26" t="s">
        <v>56</v>
      </c>
      <c r="C26">
        <v>0.54550523262165396</v>
      </c>
      <c r="D26">
        <v>0.31374518732344697</v>
      </c>
      <c r="E26">
        <v>0.64180999604206801</v>
      </c>
      <c r="F26">
        <v>0.32517629242389501</v>
      </c>
      <c r="G26">
        <v>0.68624475980935296</v>
      </c>
      <c r="H26">
        <v>0.39646555472623102</v>
      </c>
      <c r="I26">
        <v>0.84452111065533297</v>
      </c>
      <c r="J26">
        <v>0.14442714017389599</v>
      </c>
    </row>
    <row r="27" spans="1:10" x14ac:dyDescent="0.25">
      <c r="A27" s="1">
        <v>38</v>
      </c>
      <c r="B27" t="s">
        <v>30</v>
      </c>
      <c r="C27">
        <v>0.52648729445832598</v>
      </c>
      <c r="D27">
        <v>0.17713616822723</v>
      </c>
      <c r="E27">
        <v>0.67202912588956398</v>
      </c>
      <c r="F27">
        <v>0.159056076886541</v>
      </c>
      <c r="G27">
        <v>0.53654138050091804</v>
      </c>
      <c r="H27">
        <v>0.18450741712395799</v>
      </c>
      <c r="I27">
        <v>0.97401655903732898</v>
      </c>
      <c r="J27">
        <v>2.5487677945878501E-2</v>
      </c>
    </row>
    <row r="28" spans="1:10" x14ac:dyDescent="0.25">
      <c r="A28" s="1">
        <v>54</v>
      </c>
      <c r="B28" t="s">
        <v>59</v>
      </c>
      <c r="C28">
        <v>0.74815590452667002</v>
      </c>
      <c r="D28">
        <v>0.168514253045396</v>
      </c>
      <c r="E28">
        <v>0.84218971845827195</v>
      </c>
      <c r="F28">
        <v>0.14937309308654101</v>
      </c>
      <c r="G28">
        <v>0.82839067631470098</v>
      </c>
      <c r="H28">
        <v>0.197830988170662</v>
      </c>
      <c r="I28">
        <v>0.90935623800574295</v>
      </c>
      <c r="J28">
        <v>9.6740097430500396E-2</v>
      </c>
    </row>
    <row r="29" spans="1:10" x14ac:dyDescent="0.25">
      <c r="A29" s="1"/>
    </row>
    <row r="30" spans="1:10" x14ac:dyDescent="0.25">
      <c r="A30" s="1" t="s">
        <v>31</v>
      </c>
    </row>
    <row r="31" spans="1:10" x14ac:dyDescent="0.25">
      <c r="A31" s="1">
        <v>47</v>
      </c>
      <c r="B31" t="s">
        <v>32</v>
      </c>
      <c r="C31">
        <v>0.147147810922855</v>
      </c>
      <c r="D31">
        <v>0.25848748011872402</v>
      </c>
      <c r="E31">
        <v>0.19504586679106301</v>
      </c>
      <c r="F31">
        <v>0.283064098497669</v>
      </c>
      <c r="G31">
        <v>0.15882653261152299</v>
      </c>
      <c r="H31">
        <v>0.28901194843900901</v>
      </c>
      <c r="I31">
        <v>0.95609785710152895</v>
      </c>
      <c r="J31">
        <v>9.2201813297740895E-2</v>
      </c>
    </row>
    <row r="32" spans="1:10" x14ac:dyDescent="0.25">
      <c r="A32" s="1">
        <v>53</v>
      </c>
      <c r="B32" t="s">
        <v>33</v>
      </c>
      <c r="C32">
        <v>0.224926370374044</v>
      </c>
      <c r="D32">
        <v>0.25546603221502301</v>
      </c>
      <c r="E32">
        <v>0.309383208524251</v>
      </c>
      <c r="F32">
        <v>0.28452883081384001</v>
      </c>
      <c r="G32">
        <v>0.24611576206401001</v>
      </c>
      <c r="H32">
        <v>0.29911550025035</v>
      </c>
      <c r="I32">
        <v>0.95211576547362498</v>
      </c>
      <c r="J32">
        <v>7.08834808265391E-2</v>
      </c>
    </row>
    <row r="33" spans="1:10" x14ac:dyDescent="0.25">
      <c r="A33" s="1">
        <v>18</v>
      </c>
      <c r="B33" t="s">
        <v>34</v>
      </c>
      <c r="C33">
        <v>0.168524754966244</v>
      </c>
      <c r="D33">
        <v>0.233907978476672</v>
      </c>
      <c r="E33">
        <v>0.233114089214951</v>
      </c>
      <c r="F33">
        <v>0.28712343896541798</v>
      </c>
      <c r="G33">
        <v>0.19493873423285299</v>
      </c>
      <c r="H33">
        <v>0.29256059783909499</v>
      </c>
      <c r="I33">
        <v>0.961293759434803</v>
      </c>
      <c r="J33">
        <v>0.100145416518446</v>
      </c>
    </row>
    <row r="34" spans="1:10" x14ac:dyDescent="0.25">
      <c r="A34" s="1">
        <v>58</v>
      </c>
      <c r="B34" t="s">
        <v>60</v>
      </c>
      <c r="C34">
        <v>0.59208429443614397</v>
      </c>
      <c r="D34">
        <v>0.220060754206793</v>
      </c>
      <c r="E34">
        <v>0.71705131763463203</v>
      </c>
      <c r="F34">
        <v>0.19829949844273001</v>
      </c>
      <c r="G34">
        <v>0.67724329724320897</v>
      </c>
      <c r="H34">
        <v>0.276030891762643</v>
      </c>
      <c r="I34">
        <v>0.88953322856708805</v>
      </c>
      <c r="J34">
        <v>0.14042173588045201</v>
      </c>
    </row>
    <row r="35" spans="1:10" x14ac:dyDescent="0.25">
      <c r="A35" s="1">
        <v>7</v>
      </c>
      <c r="B35" t="s">
        <v>36</v>
      </c>
      <c r="C35">
        <v>0.30663409532605901</v>
      </c>
      <c r="D35">
        <v>0.35659959918475198</v>
      </c>
      <c r="E35">
        <v>0.36630525862865398</v>
      </c>
      <c r="F35">
        <v>0.39594128718792798</v>
      </c>
      <c r="G35">
        <v>0.34650960267480002</v>
      </c>
      <c r="H35">
        <v>0.40040423216529503</v>
      </c>
      <c r="I35">
        <v>0.93043774327352202</v>
      </c>
      <c r="J35">
        <v>0.120919577797578</v>
      </c>
    </row>
    <row r="36" spans="1:10" x14ac:dyDescent="0.25">
      <c r="A36" s="1">
        <v>55</v>
      </c>
      <c r="B36" t="s">
        <v>37</v>
      </c>
      <c r="C36">
        <v>0.70497462224512797</v>
      </c>
      <c r="D36">
        <v>0.245019804555038</v>
      </c>
      <c r="E36">
        <v>0.79735521384754005</v>
      </c>
      <c r="F36">
        <v>0.212586537480597</v>
      </c>
      <c r="G36">
        <v>0.90314428618894504</v>
      </c>
      <c r="H36">
        <v>0.211273198569741</v>
      </c>
      <c r="I36">
        <v>0.776656719494633</v>
      </c>
      <c r="J36">
        <v>0.20206675457286599</v>
      </c>
    </row>
    <row r="38" spans="1:10" x14ac:dyDescent="0.25">
      <c r="A38" s="1" t="s">
        <v>40</v>
      </c>
    </row>
    <row r="39" spans="1:10" x14ac:dyDescent="0.25">
      <c r="A39" s="1">
        <v>12</v>
      </c>
      <c r="B39" t="s">
        <v>29</v>
      </c>
      <c r="C39">
        <v>0.15006047020642299</v>
      </c>
      <c r="D39">
        <v>8.6951884111686306E-2</v>
      </c>
      <c r="E39">
        <v>0.25176822658217102</v>
      </c>
      <c r="F39">
        <v>0.133852781511519</v>
      </c>
      <c r="G39">
        <v>0.15354640133246</v>
      </c>
      <c r="H39">
        <v>9.0063302534659301E-2</v>
      </c>
      <c r="I39">
        <v>0.92868638292704497</v>
      </c>
      <c r="J39">
        <v>0.104729822902007</v>
      </c>
    </row>
    <row r="40" spans="1:10" x14ac:dyDescent="0.25">
      <c r="A40" s="1">
        <v>2</v>
      </c>
      <c r="B40" t="s">
        <v>42</v>
      </c>
      <c r="C40">
        <v>0.734529319146905</v>
      </c>
      <c r="E40">
        <v>0.84694944160202401</v>
      </c>
      <c r="G40">
        <v>0.88482096672222499</v>
      </c>
      <c r="I40">
        <v>0.81218675811131602</v>
      </c>
    </row>
    <row r="41" spans="1:10" x14ac:dyDescent="0.25">
      <c r="A41" s="1">
        <v>3</v>
      </c>
      <c r="B41" t="s">
        <v>43</v>
      </c>
      <c r="C41">
        <v>5.4363500851763003E-2</v>
      </c>
      <c r="D41">
        <v>7.8333411216726292E-3</v>
      </c>
      <c r="E41">
        <v>0.103068631797372</v>
      </c>
      <c r="F41">
        <v>1.4093157131794E-2</v>
      </c>
      <c r="G41">
        <v>5.4388044908550898E-2</v>
      </c>
      <c r="H41">
        <v>7.79863058368741E-3</v>
      </c>
      <c r="I41">
        <v>0.98992161254199296</v>
      </c>
      <c r="J41">
        <v>1.4252992229963899E-2</v>
      </c>
    </row>
    <row r="42" spans="1:10" x14ac:dyDescent="0.25">
      <c r="A42" s="1">
        <v>6</v>
      </c>
      <c r="B42" t="s">
        <v>44</v>
      </c>
      <c r="C42">
        <v>0.73349952788167105</v>
      </c>
      <c r="D42">
        <v>0.40028565240576702</v>
      </c>
      <c r="E42">
        <v>0.77089853722009505</v>
      </c>
      <c r="F42">
        <v>0.40842983728257398</v>
      </c>
      <c r="G42">
        <v>0.78925119843173897</v>
      </c>
      <c r="H42">
        <v>0.42946160170391001</v>
      </c>
      <c r="I42">
        <v>0.93209532855147703</v>
      </c>
      <c r="J42">
        <v>4.8224575804151897E-2</v>
      </c>
    </row>
    <row r="43" spans="1:10" x14ac:dyDescent="0.25">
      <c r="A43" s="1">
        <v>30</v>
      </c>
      <c r="B43" t="s">
        <v>61</v>
      </c>
      <c r="C43">
        <v>0.36531383967633102</v>
      </c>
      <c r="D43">
        <v>0.26525644854144798</v>
      </c>
      <c r="E43">
        <v>0.48614901467485599</v>
      </c>
      <c r="F43">
        <v>0.26538714990708301</v>
      </c>
      <c r="G43">
        <v>0.53341114204547901</v>
      </c>
      <c r="H43">
        <v>0.36988270238932103</v>
      </c>
      <c r="I43">
        <v>0.73348407745454502</v>
      </c>
      <c r="J43">
        <v>0.31383589568209802</v>
      </c>
    </row>
    <row r="44" spans="1:10" x14ac:dyDescent="0.25">
      <c r="A44" s="1">
        <v>49</v>
      </c>
      <c r="B44" t="s">
        <v>62</v>
      </c>
      <c r="C44">
        <v>0.39267358002174801</v>
      </c>
      <c r="D44">
        <v>0.28049441340071901</v>
      </c>
      <c r="E44">
        <v>0.50652541290940101</v>
      </c>
      <c r="F44">
        <v>0.28980243564596803</v>
      </c>
      <c r="G44">
        <v>0.49191114538136699</v>
      </c>
      <c r="H44">
        <v>0.35585080564412902</v>
      </c>
      <c r="I44">
        <v>0.83409565190187096</v>
      </c>
      <c r="J44">
        <v>0.211643540427571</v>
      </c>
    </row>
    <row r="45" spans="1:10" x14ac:dyDescent="0.25">
      <c r="A45" s="1">
        <v>27</v>
      </c>
      <c r="B45" t="s">
        <v>47</v>
      </c>
      <c r="C45">
        <v>0.63969296595403802</v>
      </c>
      <c r="D45">
        <v>0.234066025944376</v>
      </c>
      <c r="E45">
        <v>0.75374114054002295</v>
      </c>
      <c r="F45">
        <v>0.195357517209858</v>
      </c>
      <c r="G45">
        <v>0.92839697068123195</v>
      </c>
      <c r="H45">
        <v>0.140100098832037</v>
      </c>
      <c r="I45">
        <v>0.68878057242263102</v>
      </c>
      <c r="J45">
        <v>0.240406946508438</v>
      </c>
    </row>
    <row r="46" spans="1:10" x14ac:dyDescent="0.25">
      <c r="A46" s="1">
        <v>10</v>
      </c>
      <c r="B46" t="s">
        <v>48</v>
      </c>
      <c r="C46">
        <v>0.95004530765950801</v>
      </c>
      <c r="D46">
        <v>1.40250269975985E-2</v>
      </c>
      <c r="E46">
        <v>0.97433531797862905</v>
      </c>
      <c r="F46">
        <v>7.4278806902254597E-3</v>
      </c>
      <c r="G46">
        <v>0.99274565208981602</v>
      </c>
      <c r="H46">
        <v>3.9253401523911798E-3</v>
      </c>
      <c r="I46">
        <v>0.95667164462504195</v>
      </c>
      <c r="J46">
        <v>1.3087189863478199E-2</v>
      </c>
    </row>
    <row r="47" spans="1:10" x14ac:dyDescent="0.25">
      <c r="A47" s="1">
        <v>9</v>
      </c>
      <c r="B47" t="s">
        <v>49</v>
      </c>
      <c r="C47">
        <v>0.73065501453085402</v>
      </c>
      <c r="D47">
        <v>0.17533002601372399</v>
      </c>
      <c r="E47">
        <v>0.83363844717639302</v>
      </c>
      <c r="F47">
        <v>0.12387891549065</v>
      </c>
      <c r="G47">
        <v>0.81512862588299495</v>
      </c>
      <c r="H47">
        <v>0.20733152993034801</v>
      </c>
      <c r="I47">
        <v>0.89755207895898503</v>
      </c>
      <c r="J47">
        <v>9.7858232210927196E-2</v>
      </c>
    </row>
    <row r="48" spans="1:10" x14ac:dyDescent="0.25">
      <c r="A48" s="1">
        <v>2</v>
      </c>
      <c r="B48" t="s">
        <v>50</v>
      </c>
      <c r="C48">
        <v>0.89795046968403003</v>
      </c>
      <c r="E48">
        <v>0.94623172103486997</v>
      </c>
      <c r="G48">
        <v>0.98179271708683402</v>
      </c>
      <c r="I48">
        <v>0.913156752062527</v>
      </c>
    </row>
    <row r="49" spans="1:10" x14ac:dyDescent="0.25">
      <c r="A49" s="1">
        <v>31</v>
      </c>
      <c r="B49" t="s">
        <v>63</v>
      </c>
      <c r="C49">
        <v>0.37447108617540797</v>
      </c>
      <c r="D49">
        <v>0.18002491893174299</v>
      </c>
      <c r="E49">
        <v>0.52262778503263396</v>
      </c>
      <c r="F49">
        <v>0.17840732682039401</v>
      </c>
      <c r="G49">
        <v>0.59794888102435295</v>
      </c>
      <c r="H49">
        <v>0.30887067289165498</v>
      </c>
      <c r="I49">
        <v>0.73772784013860304</v>
      </c>
      <c r="J49">
        <v>0.32642558624742402</v>
      </c>
    </row>
    <row r="50" spans="1:10" x14ac:dyDescent="0.25">
      <c r="A50" s="1">
        <v>2</v>
      </c>
      <c r="B50" t="s">
        <v>51</v>
      </c>
      <c r="C50">
        <v>0.860747234823385</v>
      </c>
      <c r="E50">
        <v>0.92516298690626197</v>
      </c>
      <c r="G50">
        <v>0.989047674827222</v>
      </c>
      <c r="I50">
        <v>0.86903046521202099</v>
      </c>
    </row>
    <row r="51" spans="1:10" x14ac:dyDescent="0.25">
      <c r="A51" s="1">
        <v>5</v>
      </c>
      <c r="B51" t="s">
        <v>52</v>
      </c>
      <c r="C51">
        <v>0.83126864764240904</v>
      </c>
      <c r="D51">
        <v>0.132486232628967</v>
      </c>
      <c r="E51">
        <v>0.90315797048369895</v>
      </c>
      <c r="F51">
        <v>8.1276975702452597E-2</v>
      </c>
      <c r="G51">
        <v>0.87456843241756899</v>
      </c>
      <c r="H51">
        <v>0.13343195491256199</v>
      </c>
      <c r="I51">
        <v>0.94120144360344404</v>
      </c>
      <c r="J51">
        <v>2.4035327410808102E-2</v>
      </c>
    </row>
    <row r="52" spans="1:10" x14ac:dyDescent="0.25">
      <c r="A52" s="1">
        <v>2</v>
      </c>
      <c r="B52" t="s">
        <v>53</v>
      </c>
      <c r="C52">
        <v>0.27997407647439998</v>
      </c>
      <c r="E52">
        <v>0.43746835443037901</v>
      </c>
      <c r="G52">
        <v>0.31659948699157198</v>
      </c>
      <c r="I52">
        <v>0.70761670761670703</v>
      </c>
    </row>
    <row r="53" spans="1:10" x14ac:dyDescent="0.25">
      <c r="A53" s="1">
        <v>3</v>
      </c>
      <c r="B53" t="s">
        <v>54</v>
      </c>
      <c r="C53">
        <v>0.88003873032170399</v>
      </c>
      <c r="D53">
        <v>5.8035065768994198E-2</v>
      </c>
      <c r="E53">
        <v>0.93551497323309296</v>
      </c>
      <c r="F53">
        <v>3.2909738351529501E-2</v>
      </c>
      <c r="G53">
        <v>0.92721560225628596</v>
      </c>
      <c r="H53">
        <v>7.8565354567086701E-2</v>
      </c>
      <c r="I53">
        <v>0.94832742842166196</v>
      </c>
      <c r="J53">
        <v>3.8611049327253698E-2</v>
      </c>
    </row>
    <row r="54" spans="1:10" x14ac:dyDescent="0.25">
      <c r="A54" s="1">
        <v>23</v>
      </c>
      <c r="B54" t="s">
        <v>55</v>
      </c>
      <c r="C54">
        <v>0.52608282632063397</v>
      </c>
      <c r="D54">
        <v>0.27386238860187501</v>
      </c>
      <c r="E54">
        <v>0.64809649184418106</v>
      </c>
      <c r="F54">
        <v>0.24312749039466899</v>
      </c>
      <c r="G54">
        <v>0.59380888104332696</v>
      </c>
      <c r="H54">
        <v>0.31575659565008801</v>
      </c>
      <c r="I54">
        <v>0.91677730486978404</v>
      </c>
      <c r="J54">
        <v>0.160671810365234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A008C-FA0B-4AA2-9F3E-8244BBB1D9D3}">
  <dimension ref="A1:J54"/>
  <sheetViews>
    <sheetView workbookViewId="0">
      <selection activeCell="B1" sqref="B1:B1048576"/>
    </sheetView>
  </sheetViews>
  <sheetFormatPr defaultRowHeight="15" x14ac:dyDescent="0.25"/>
  <sheetData>
    <row r="1" spans="1:10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  <c r="C4">
        <v>0.86544955503129195</v>
      </c>
      <c r="D4">
        <v>0.15073568862885001</v>
      </c>
      <c r="E4">
        <v>0.91884949563145202</v>
      </c>
      <c r="F4">
        <v>0.11417825945165699</v>
      </c>
      <c r="G4">
        <v>0.92838346207661504</v>
      </c>
      <c r="H4">
        <v>0.15117964029599301</v>
      </c>
      <c r="I4">
        <v>0.92964067128495498</v>
      </c>
      <c r="J4">
        <v>9.0297146440631595E-2</v>
      </c>
    </row>
    <row r="5" spans="1:10" x14ac:dyDescent="0.25">
      <c r="A5" s="1">
        <v>640</v>
      </c>
      <c r="B5" t="s">
        <v>10</v>
      </c>
      <c r="C5">
        <v>0.58250916077076198</v>
      </c>
      <c r="D5">
        <v>0.16868581180758299</v>
      </c>
      <c r="E5">
        <v>0.71987603405339096</v>
      </c>
      <c r="F5">
        <v>0.155963314800484</v>
      </c>
      <c r="G5">
        <v>0.64646046840506499</v>
      </c>
      <c r="H5">
        <v>0.182031010563902</v>
      </c>
      <c r="I5">
        <v>0.87580857239836096</v>
      </c>
      <c r="J5">
        <v>0.19116290791288501</v>
      </c>
    </row>
    <row r="6" spans="1:10" x14ac:dyDescent="0.25">
      <c r="A6" s="1">
        <v>537</v>
      </c>
      <c r="B6" t="s">
        <v>11</v>
      </c>
      <c r="C6">
        <v>0.80295087196743098</v>
      </c>
      <c r="D6">
        <v>0.145643027897875</v>
      </c>
      <c r="E6">
        <v>0.88132461795392003</v>
      </c>
      <c r="F6">
        <v>0.118619421420728</v>
      </c>
      <c r="G6">
        <v>0.87058429750324795</v>
      </c>
      <c r="H6">
        <v>0.13664101993184899</v>
      </c>
      <c r="I6">
        <v>0.90623238081648405</v>
      </c>
      <c r="J6">
        <v>9.8440125776429993E-2</v>
      </c>
    </row>
    <row r="7" spans="1:10" x14ac:dyDescent="0.25">
      <c r="A7" s="1">
        <v>668</v>
      </c>
      <c r="B7" t="s">
        <v>12</v>
      </c>
      <c r="C7">
        <v>0.79425129911808401</v>
      </c>
      <c r="D7">
        <v>0.23939290911211</v>
      </c>
      <c r="E7">
        <v>0.85757398456756295</v>
      </c>
      <c r="F7">
        <v>0.20962976985678999</v>
      </c>
      <c r="G7">
        <v>0.86338959510275504</v>
      </c>
      <c r="H7">
        <v>0.26433631083148701</v>
      </c>
      <c r="I7">
        <v>0.92214941480006196</v>
      </c>
      <c r="J7">
        <v>4.9212192854382698E-2</v>
      </c>
    </row>
    <row r="8" spans="1:10" x14ac:dyDescent="0.25">
      <c r="A8" s="1">
        <v>742</v>
      </c>
      <c r="B8" t="s">
        <v>13</v>
      </c>
      <c r="C8">
        <v>0.75989216827408501</v>
      </c>
      <c r="D8">
        <v>0.10642935958611301</v>
      </c>
      <c r="E8">
        <v>0.85846472417059305</v>
      </c>
      <c r="F8">
        <v>8.6828116475018202E-2</v>
      </c>
      <c r="G8">
        <v>0.84050321427310104</v>
      </c>
      <c r="H8">
        <v>0.105924271820421</v>
      </c>
      <c r="I8">
        <v>0.89087727971244801</v>
      </c>
      <c r="J8">
        <v>8.4033930388934003E-2</v>
      </c>
    </row>
    <row r="9" spans="1:10" x14ac:dyDescent="0.25">
      <c r="A9" s="1">
        <v>160</v>
      </c>
      <c r="B9" t="s">
        <v>14</v>
      </c>
      <c r="C9">
        <v>0.92317971294606205</v>
      </c>
      <c r="D9">
        <v>9.1711988654975096E-2</v>
      </c>
      <c r="E9">
        <v>0.95663998949874696</v>
      </c>
      <c r="F9">
        <v>7.2834670302675694E-2</v>
      </c>
      <c r="G9">
        <v>0.94784930073656803</v>
      </c>
      <c r="H9">
        <v>3.3035820072291201E-2</v>
      </c>
      <c r="I9">
        <v>0.97302545876894397</v>
      </c>
      <c r="J9">
        <v>9.3567488412872504E-2</v>
      </c>
    </row>
    <row r="10" spans="1:10" x14ac:dyDescent="0.25">
      <c r="A10" s="1">
        <v>640</v>
      </c>
      <c r="B10" t="s">
        <v>15</v>
      </c>
      <c r="C10">
        <v>0.428998596906976</v>
      </c>
      <c r="D10">
        <v>0.27080466627734001</v>
      </c>
      <c r="E10">
        <v>0.551463669197922</v>
      </c>
      <c r="F10">
        <v>0.26252097439516903</v>
      </c>
      <c r="G10">
        <v>0.61126127315391499</v>
      </c>
      <c r="H10">
        <v>0.31384365118853302</v>
      </c>
      <c r="I10">
        <v>0.66632733094858299</v>
      </c>
      <c r="J10">
        <v>0.32875437029802301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  <c r="C13">
        <v>0.69769492474836103</v>
      </c>
      <c r="D13">
        <v>0.26562456387672601</v>
      </c>
      <c r="E13">
        <v>0.78775459012646298</v>
      </c>
      <c r="F13">
        <v>0.22435257694715499</v>
      </c>
      <c r="G13">
        <v>0.76887170911804303</v>
      </c>
      <c r="H13">
        <v>0.295453395254625</v>
      </c>
      <c r="I13">
        <v>0.91381025508920799</v>
      </c>
      <c r="J13">
        <v>0.100149560978591</v>
      </c>
    </row>
    <row r="14" spans="1:10" x14ac:dyDescent="0.25">
      <c r="A14" s="1">
        <v>121</v>
      </c>
      <c r="B14" t="s">
        <v>18</v>
      </c>
      <c r="C14">
        <v>0.62759985792463502</v>
      </c>
      <c r="D14">
        <v>0.24184140564935899</v>
      </c>
      <c r="E14">
        <v>0.74077238424599301</v>
      </c>
      <c r="F14">
        <v>0.21143293214131501</v>
      </c>
      <c r="G14">
        <v>0.69593822436021402</v>
      </c>
      <c r="H14">
        <v>0.27914214734410397</v>
      </c>
      <c r="I14">
        <v>0.90289152609534296</v>
      </c>
      <c r="J14">
        <v>0.14709585921078799</v>
      </c>
    </row>
    <row r="15" spans="1:10" x14ac:dyDescent="0.25">
      <c r="A15" s="1">
        <v>44</v>
      </c>
      <c r="B15" t="s">
        <v>19</v>
      </c>
      <c r="C15">
        <v>0.36975881972186198</v>
      </c>
      <c r="D15">
        <v>0.30447394677866402</v>
      </c>
      <c r="E15">
        <v>0.46722430338395998</v>
      </c>
      <c r="F15">
        <v>0.33517476515112599</v>
      </c>
      <c r="G15">
        <v>0.41854617533560301</v>
      </c>
      <c r="H15">
        <v>0.34572789151750399</v>
      </c>
      <c r="I15">
        <v>0.91478355845069603</v>
      </c>
      <c r="J15">
        <v>0.14195106433806201</v>
      </c>
    </row>
    <row r="16" spans="1:10" x14ac:dyDescent="0.25">
      <c r="A16" s="1">
        <v>52</v>
      </c>
      <c r="B16" t="s">
        <v>20</v>
      </c>
      <c r="C16">
        <v>0.47631180232436698</v>
      </c>
      <c r="D16">
        <v>0.24780606701996299</v>
      </c>
      <c r="E16">
        <v>0.60519166064387597</v>
      </c>
      <c r="F16">
        <v>0.24679138696159</v>
      </c>
      <c r="G16">
        <v>0.51100142188808895</v>
      </c>
      <c r="H16">
        <v>0.280244793266058</v>
      </c>
      <c r="I16">
        <v>0.91705451115175995</v>
      </c>
      <c r="J16">
        <v>9.9759903642511805E-2</v>
      </c>
    </row>
    <row r="17" spans="1:10" x14ac:dyDescent="0.25">
      <c r="A17" s="1">
        <v>81</v>
      </c>
      <c r="B17" t="s">
        <v>58</v>
      </c>
      <c r="C17">
        <v>0.78382535425424105</v>
      </c>
      <c r="D17">
        <v>0.15584626635445101</v>
      </c>
      <c r="E17">
        <v>0.86852635710523296</v>
      </c>
      <c r="F17">
        <v>0.121214199578892</v>
      </c>
      <c r="G17">
        <v>0.87629680909612395</v>
      </c>
      <c r="H17">
        <v>0.15126640068987601</v>
      </c>
      <c r="I17">
        <v>0.87562363600614102</v>
      </c>
      <c r="J17">
        <v>0.113674977870724</v>
      </c>
    </row>
    <row r="18" spans="1:10" x14ac:dyDescent="0.25">
      <c r="A18" s="1">
        <v>51</v>
      </c>
      <c r="B18" t="s">
        <v>22</v>
      </c>
      <c r="C18">
        <v>0.70095005005775701</v>
      </c>
      <c r="D18">
        <v>0.16463233467587299</v>
      </c>
      <c r="E18">
        <v>0.81164302748777495</v>
      </c>
      <c r="F18">
        <v>0.13476469142531899</v>
      </c>
      <c r="G18">
        <v>0.71303806011385396</v>
      </c>
      <c r="H18">
        <v>0.17695839194499299</v>
      </c>
      <c r="I18">
        <v>0.98416869179212796</v>
      </c>
      <c r="J18">
        <v>2.5700793894328298E-2</v>
      </c>
    </row>
    <row r="19" spans="1:10" x14ac:dyDescent="0.25">
      <c r="A19" s="1">
        <v>108</v>
      </c>
      <c r="B19" t="s">
        <v>23</v>
      </c>
      <c r="C19">
        <v>0.80898462860464504</v>
      </c>
      <c r="D19">
        <v>0.16144297640992</v>
      </c>
      <c r="E19">
        <v>0.88446809365377699</v>
      </c>
      <c r="F19">
        <v>0.114218985134869</v>
      </c>
      <c r="G19">
        <v>0.95520373789712498</v>
      </c>
      <c r="H19">
        <v>0.11558262419967</v>
      </c>
      <c r="I19">
        <v>0.84600495333193604</v>
      </c>
      <c r="J19">
        <v>0.14090748352524801</v>
      </c>
    </row>
    <row r="20" spans="1:10" x14ac:dyDescent="0.25">
      <c r="A20" s="1">
        <v>14</v>
      </c>
      <c r="B20" t="s">
        <v>24</v>
      </c>
      <c r="C20">
        <v>0.80631633750952303</v>
      </c>
      <c r="D20">
        <v>0.23530046666263299</v>
      </c>
      <c r="E20">
        <v>0.86936899631270104</v>
      </c>
      <c r="F20">
        <v>0.184227152173392</v>
      </c>
      <c r="G20">
        <v>0.82510824540539995</v>
      </c>
      <c r="H20">
        <v>0.244140729796504</v>
      </c>
      <c r="I20">
        <v>0.97851788670389905</v>
      </c>
      <c r="J20">
        <v>2.7913799643543399E-2</v>
      </c>
    </row>
    <row r="21" spans="1:10" x14ac:dyDescent="0.25">
      <c r="A21" s="1">
        <v>129</v>
      </c>
      <c r="B21" t="s">
        <v>25</v>
      </c>
      <c r="C21">
        <v>0.80804975755252195</v>
      </c>
      <c r="D21">
        <v>0.189643087005473</v>
      </c>
      <c r="E21">
        <v>0.87665973871490299</v>
      </c>
      <c r="F21">
        <v>0.16878038606684401</v>
      </c>
      <c r="G21">
        <v>0.86772449692141096</v>
      </c>
      <c r="H21">
        <v>0.203002663551446</v>
      </c>
      <c r="I21">
        <v>0.931551824268399</v>
      </c>
      <c r="J21">
        <v>6.9003914482461307E-2</v>
      </c>
    </row>
    <row r="22" spans="1:10" x14ac:dyDescent="0.25">
      <c r="A22" s="1">
        <v>71</v>
      </c>
      <c r="B22" t="s">
        <v>26</v>
      </c>
      <c r="C22">
        <v>0.30363927253053002</v>
      </c>
      <c r="D22">
        <v>0.25698939496143902</v>
      </c>
      <c r="E22">
        <v>0.40959884055269102</v>
      </c>
      <c r="F22">
        <v>0.29572781848080998</v>
      </c>
      <c r="G22">
        <v>0.33488398759179</v>
      </c>
      <c r="H22">
        <v>0.29775169367572102</v>
      </c>
      <c r="I22">
        <v>0.91436449196789904</v>
      </c>
      <c r="J22">
        <v>0.12577090045311401</v>
      </c>
    </row>
    <row r="23" spans="1:10" x14ac:dyDescent="0.25">
      <c r="A23" s="1">
        <v>66</v>
      </c>
      <c r="B23" t="s">
        <v>27</v>
      </c>
      <c r="C23">
        <v>0.47814475911585302</v>
      </c>
      <c r="D23">
        <v>0.217031662966784</v>
      </c>
      <c r="E23">
        <v>0.61404112809585198</v>
      </c>
      <c r="F23">
        <v>0.23255441823487399</v>
      </c>
      <c r="G23">
        <v>0.48766881802531797</v>
      </c>
      <c r="H23">
        <v>0.22699645658985601</v>
      </c>
      <c r="I23">
        <v>0.97646762985403002</v>
      </c>
      <c r="J23">
        <v>2.7074652076421998E-2</v>
      </c>
    </row>
    <row r="24" spans="1:10" x14ac:dyDescent="0.25">
      <c r="A24" s="1"/>
    </row>
    <row r="25" spans="1:10" x14ac:dyDescent="0.25">
      <c r="A25" s="1" t="s">
        <v>28</v>
      </c>
    </row>
    <row r="26" spans="1:10" x14ac:dyDescent="0.25">
      <c r="A26" s="1">
        <v>22</v>
      </c>
      <c r="B26" t="s">
        <v>56</v>
      </c>
      <c r="C26">
        <v>0.55991230056236996</v>
      </c>
      <c r="D26">
        <v>0.29542427898049101</v>
      </c>
      <c r="E26">
        <v>0.66379235404695802</v>
      </c>
      <c r="F26">
        <v>0.29407786842959499</v>
      </c>
      <c r="G26">
        <v>0.70468762371779403</v>
      </c>
      <c r="H26">
        <v>0.37310858544271103</v>
      </c>
      <c r="I26">
        <v>0.83888402596195599</v>
      </c>
      <c r="J26">
        <v>0.15487677290514701</v>
      </c>
    </row>
    <row r="27" spans="1:10" x14ac:dyDescent="0.25">
      <c r="A27" s="1">
        <v>38</v>
      </c>
      <c r="B27" t="s">
        <v>30</v>
      </c>
      <c r="C27">
        <v>0.55600944210706604</v>
      </c>
      <c r="D27">
        <v>0.183277281140693</v>
      </c>
      <c r="E27">
        <v>0.69628182688587503</v>
      </c>
      <c r="F27">
        <v>0.16196728047651601</v>
      </c>
      <c r="G27">
        <v>0.565538940250911</v>
      </c>
      <c r="H27">
        <v>0.18936592920164699</v>
      </c>
      <c r="I27">
        <v>0.97659517385664596</v>
      </c>
      <c r="J27">
        <v>1.94008763307702E-2</v>
      </c>
    </row>
    <row r="28" spans="1:10" x14ac:dyDescent="0.25">
      <c r="A28" s="1">
        <v>54</v>
      </c>
      <c r="B28" t="s">
        <v>59</v>
      </c>
      <c r="C28">
        <v>0.76534526362713595</v>
      </c>
      <c r="D28">
        <v>0.16720310305019601</v>
      </c>
      <c r="E28">
        <v>0.85381731243588899</v>
      </c>
      <c r="F28">
        <v>0.14631989749968299</v>
      </c>
      <c r="G28">
        <v>0.83520116354142804</v>
      </c>
      <c r="H28">
        <v>0.19148873506457101</v>
      </c>
      <c r="I28">
        <v>0.917655929746518</v>
      </c>
      <c r="J28">
        <v>7.4976075150564106E-2</v>
      </c>
    </row>
    <row r="29" spans="1:10" x14ac:dyDescent="0.25">
      <c r="A29" s="1"/>
    </row>
    <row r="30" spans="1:10" x14ac:dyDescent="0.25">
      <c r="A30" s="1" t="s">
        <v>31</v>
      </c>
    </row>
    <row r="31" spans="1:10" x14ac:dyDescent="0.25">
      <c r="A31" s="1">
        <v>47</v>
      </c>
      <c r="B31" t="s">
        <v>32</v>
      </c>
      <c r="C31">
        <v>0.20701840734902399</v>
      </c>
      <c r="D31">
        <v>0.28215369451650202</v>
      </c>
      <c r="E31">
        <v>0.27292277479668903</v>
      </c>
      <c r="F31">
        <v>0.31137698698749799</v>
      </c>
      <c r="G31">
        <v>0.23243481113140599</v>
      </c>
      <c r="H31">
        <v>0.33146596094890601</v>
      </c>
      <c r="I31">
        <v>0.94344269445280904</v>
      </c>
      <c r="J31">
        <v>0.102983561878653</v>
      </c>
    </row>
    <row r="32" spans="1:10" x14ac:dyDescent="0.25">
      <c r="A32" s="1">
        <v>53</v>
      </c>
      <c r="B32" t="s">
        <v>33</v>
      </c>
      <c r="C32">
        <v>0.23856814047585001</v>
      </c>
      <c r="D32">
        <v>0.238100033578312</v>
      </c>
      <c r="E32">
        <v>0.33555780144974001</v>
      </c>
      <c r="F32">
        <v>0.26565114027533798</v>
      </c>
      <c r="G32">
        <v>0.26084000059865198</v>
      </c>
      <c r="H32">
        <v>0.28097002527748599</v>
      </c>
      <c r="I32">
        <v>0.947163275128591</v>
      </c>
      <c r="J32">
        <v>8.3808021592671395E-2</v>
      </c>
    </row>
    <row r="33" spans="1:10" x14ac:dyDescent="0.25">
      <c r="A33" s="1">
        <v>18</v>
      </c>
      <c r="B33" t="s">
        <v>34</v>
      </c>
      <c r="C33">
        <v>0.32414979688902801</v>
      </c>
      <c r="D33">
        <v>0.30574220742220498</v>
      </c>
      <c r="E33">
        <v>0.41293286351882302</v>
      </c>
      <c r="F33">
        <v>0.34615215418937501</v>
      </c>
      <c r="G33">
        <v>0.35367691884236702</v>
      </c>
      <c r="H33">
        <v>0.34470714416795201</v>
      </c>
      <c r="I33">
        <v>0.95173852551829496</v>
      </c>
      <c r="J33">
        <v>8.7716959621681898E-2</v>
      </c>
    </row>
    <row r="34" spans="1:10" x14ac:dyDescent="0.25">
      <c r="A34" s="1">
        <v>58</v>
      </c>
      <c r="B34" t="s">
        <v>60</v>
      </c>
      <c r="C34">
        <v>0.59025620965528602</v>
      </c>
      <c r="D34">
        <v>0.221643532451374</v>
      </c>
      <c r="E34">
        <v>0.71517106802123198</v>
      </c>
      <c r="F34">
        <v>0.19999108660811599</v>
      </c>
      <c r="G34">
        <v>0.66532739368804406</v>
      </c>
      <c r="H34">
        <v>0.26778160285305602</v>
      </c>
      <c r="I34">
        <v>0.90103171026591899</v>
      </c>
      <c r="J34">
        <v>0.14090356363128601</v>
      </c>
    </row>
    <row r="35" spans="1:10" x14ac:dyDescent="0.25">
      <c r="A35" s="1">
        <v>7</v>
      </c>
      <c r="B35" t="s">
        <v>36</v>
      </c>
      <c r="C35">
        <v>0.38142132798751399</v>
      </c>
      <c r="D35">
        <v>0.36066113267344302</v>
      </c>
      <c r="E35">
        <v>0.45459532920788598</v>
      </c>
      <c r="F35">
        <v>0.39236870775292698</v>
      </c>
      <c r="G35">
        <v>0.41218588463570899</v>
      </c>
      <c r="H35">
        <v>0.38872514285869197</v>
      </c>
      <c r="I35">
        <v>0.93410948333535604</v>
      </c>
      <c r="J35">
        <v>0.120568204676872</v>
      </c>
    </row>
    <row r="36" spans="1:10" x14ac:dyDescent="0.25">
      <c r="A36" s="1">
        <v>55</v>
      </c>
      <c r="B36" t="s">
        <v>37</v>
      </c>
      <c r="C36">
        <v>0.78588586889108203</v>
      </c>
      <c r="D36">
        <v>0.216263185631831</v>
      </c>
      <c r="E36">
        <v>0.85671444195716095</v>
      </c>
      <c r="F36">
        <v>0.19985724286107701</v>
      </c>
      <c r="G36">
        <v>0.91338717808636805</v>
      </c>
      <c r="H36">
        <v>0.20800176353083699</v>
      </c>
      <c r="I36">
        <v>0.85243062881565301</v>
      </c>
      <c r="J36">
        <v>0.14653420932053099</v>
      </c>
    </row>
    <row r="38" spans="1:10" x14ac:dyDescent="0.25">
      <c r="A38" s="1" t="s">
        <v>40</v>
      </c>
    </row>
    <row r="39" spans="1:10" x14ac:dyDescent="0.25">
      <c r="A39" s="1">
        <v>12</v>
      </c>
      <c r="B39" t="s">
        <v>29</v>
      </c>
      <c r="C39">
        <v>0.17466226903625301</v>
      </c>
      <c r="D39">
        <v>9.4892323835665204E-2</v>
      </c>
      <c r="E39">
        <v>0.28731084991899802</v>
      </c>
      <c r="F39">
        <v>0.13742114133908501</v>
      </c>
      <c r="G39">
        <v>0.221145306611779</v>
      </c>
      <c r="H39">
        <v>0.21967192832765201</v>
      </c>
      <c r="I39">
        <v>0.90701875735742399</v>
      </c>
      <c r="J39">
        <v>0.19182276706161699</v>
      </c>
    </row>
    <row r="40" spans="1:10" x14ac:dyDescent="0.25">
      <c r="A40" s="1">
        <v>2</v>
      </c>
      <c r="B40" t="s">
        <v>42</v>
      </c>
      <c r="C40">
        <v>0.83402549739231202</v>
      </c>
      <c r="E40">
        <v>0.90950261986887404</v>
      </c>
      <c r="G40">
        <v>0.90785323801513795</v>
      </c>
      <c r="I40">
        <v>0.91115800580321804</v>
      </c>
    </row>
    <row r="41" spans="1:10" x14ac:dyDescent="0.25">
      <c r="A41" s="1">
        <v>3</v>
      </c>
      <c r="B41" t="s">
        <v>43</v>
      </c>
      <c r="C41">
        <v>6.9710656525383802E-2</v>
      </c>
      <c r="D41">
        <v>2.7336329757714401E-2</v>
      </c>
      <c r="E41">
        <v>0.12972484371793699</v>
      </c>
      <c r="F41">
        <v>4.7794661199183901E-2</v>
      </c>
      <c r="G41">
        <v>6.9726980929578505E-2</v>
      </c>
      <c r="H41">
        <v>2.7313243563904702E-2</v>
      </c>
      <c r="I41">
        <v>0.99365434863755098</v>
      </c>
      <c r="J41">
        <v>8.9741062188662402E-3</v>
      </c>
    </row>
    <row r="42" spans="1:10" x14ac:dyDescent="0.25">
      <c r="A42" s="1">
        <v>6</v>
      </c>
      <c r="B42" t="s">
        <v>44</v>
      </c>
      <c r="C42">
        <v>0.73445007159550701</v>
      </c>
      <c r="D42">
        <v>0.399826477342279</v>
      </c>
      <c r="E42">
        <v>0.77188604471581701</v>
      </c>
      <c r="F42">
        <v>0.40718057903405602</v>
      </c>
      <c r="G42">
        <v>0.791717408961363</v>
      </c>
      <c r="H42">
        <v>0.42985662483877701</v>
      </c>
      <c r="I42">
        <v>0.93187052314616803</v>
      </c>
      <c r="J42">
        <v>4.5701712086739503E-2</v>
      </c>
    </row>
    <row r="43" spans="1:10" x14ac:dyDescent="0.25">
      <c r="A43" s="1">
        <v>30</v>
      </c>
      <c r="B43" t="s">
        <v>61</v>
      </c>
      <c r="C43">
        <v>0.378462679890328</v>
      </c>
      <c r="D43">
        <v>0.25988372469052001</v>
      </c>
      <c r="E43">
        <v>0.50297692406921701</v>
      </c>
      <c r="F43">
        <v>0.25633608035211197</v>
      </c>
      <c r="G43">
        <v>0.47518406940420899</v>
      </c>
      <c r="H43">
        <v>0.36157618549366399</v>
      </c>
      <c r="I43">
        <v>0.85480288422239603</v>
      </c>
      <c r="J43">
        <v>0.195091754289862</v>
      </c>
    </row>
    <row r="44" spans="1:10" x14ac:dyDescent="0.25">
      <c r="A44" s="1">
        <v>49</v>
      </c>
      <c r="B44" t="s">
        <v>62</v>
      </c>
      <c r="C44">
        <v>0.435701739752475</v>
      </c>
      <c r="D44">
        <v>0.27060191350839702</v>
      </c>
      <c r="E44">
        <v>0.556284900645034</v>
      </c>
      <c r="F44">
        <v>0.27349143329189302</v>
      </c>
      <c r="G44">
        <v>0.52325777511941896</v>
      </c>
      <c r="H44">
        <v>0.333502292080463</v>
      </c>
      <c r="I44">
        <v>0.85081833390999695</v>
      </c>
      <c r="J44">
        <v>0.17430680249100999</v>
      </c>
    </row>
    <row r="45" spans="1:10" x14ac:dyDescent="0.25">
      <c r="A45" s="1">
        <v>27</v>
      </c>
      <c r="B45" t="s">
        <v>47</v>
      </c>
      <c r="C45">
        <v>0.704480025813919</v>
      </c>
      <c r="D45">
        <v>0.212156158842918</v>
      </c>
      <c r="E45">
        <v>0.80602789582554102</v>
      </c>
      <c r="F45">
        <v>0.17453518553231001</v>
      </c>
      <c r="G45">
        <v>0.95625801929669596</v>
      </c>
      <c r="H45">
        <v>3.9274020521137799E-2</v>
      </c>
      <c r="I45">
        <v>0.72953747190493801</v>
      </c>
      <c r="J45">
        <v>0.22192536912365299</v>
      </c>
    </row>
    <row r="46" spans="1:10" x14ac:dyDescent="0.25">
      <c r="A46" s="1">
        <v>10</v>
      </c>
      <c r="B46" t="s">
        <v>48</v>
      </c>
      <c r="C46">
        <v>0.94930977672233496</v>
      </c>
      <c r="D46">
        <v>1.6530498246125701E-2</v>
      </c>
      <c r="E46">
        <v>0.97392926944466796</v>
      </c>
      <c r="F46">
        <v>8.8275499505948794E-3</v>
      </c>
      <c r="G46">
        <v>0.992432119573186</v>
      </c>
      <c r="H46">
        <v>7.0042341565904201E-3</v>
      </c>
      <c r="I46">
        <v>0.95630501400998902</v>
      </c>
      <c r="J46">
        <v>1.76099767369861E-2</v>
      </c>
    </row>
    <row r="47" spans="1:10" x14ac:dyDescent="0.25">
      <c r="A47" s="1">
        <v>9</v>
      </c>
      <c r="B47" t="s">
        <v>49</v>
      </c>
      <c r="C47">
        <v>0.73191992686519303</v>
      </c>
      <c r="D47">
        <v>0.175867380841909</v>
      </c>
      <c r="E47">
        <v>0.83446269657647498</v>
      </c>
      <c r="F47">
        <v>0.12377475051090001</v>
      </c>
      <c r="G47">
        <v>0.77656362370530396</v>
      </c>
      <c r="H47">
        <v>0.199560970032261</v>
      </c>
      <c r="I47">
        <v>0.93752095387586698</v>
      </c>
      <c r="J47">
        <v>4.1853735804854901E-2</v>
      </c>
    </row>
    <row r="48" spans="1:10" x14ac:dyDescent="0.25">
      <c r="A48" s="1">
        <v>2</v>
      </c>
      <c r="B48" t="s">
        <v>50</v>
      </c>
      <c r="C48">
        <v>0.89831950648798098</v>
      </c>
      <c r="E48">
        <v>0.94643657552666904</v>
      </c>
      <c r="G48">
        <v>0.977999073645206</v>
      </c>
      <c r="I48">
        <v>0.91684759009986905</v>
      </c>
    </row>
    <row r="49" spans="1:10" x14ac:dyDescent="0.25">
      <c r="A49" s="1">
        <v>31</v>
      </c>
      <c r="B49" t="s">
        <v>63</v>
      </c>
      <c r="C49">
        <v>0.42816707558731998</v>
      </c>
      <c r="D49">
        <v>0.17708714528008901</v>
      </c>
      <c r="E49">
        <v>0.57991310216250003</v>
      </c>
      <c r="F49">
        <v>0.166020523206035</v>
      </c>
      <c r="G49">
        <v>0.45982193012773998</v>
      </c>
      <c r="H49">
        <v>0.224427498080635</v>
      </c>
      <c r="I49">
        <v>0.94863743288854097</v>
      </c>
      <c r="J49">
        <v>9.4955657422641906E-2</v>
      </c>
    </row>
    <row r="50" spans="1:10" x14ac:dyDescent="0.25">
      <c r="A50" s="1">
        <v>2</v>
      </c>
      <c r="B50" t="s">
        <v>51</v>
      </c>
      <c r="C50">
        <v>0.88217614996688898</v>
      </c>
      <c r="E50">
        <v>0.93740020027605597</v>
      </c>
      <c r="G50">
        <v>0.98863960723868205</v>
      </c>
      <c r="I50">
        <v>0.89121037463976904</v>
      </c>
    </row>
    <row r="51" spans="1:10" x14ac:dyDescent="0.25">
      <c r="A51" s="1">
        <v>5</v>
      </c>
      <c r="B51" t="s">
        <v>52</v>
      </c>
      <c r="C51">
        <v>0.74139882227746701</v>
      </c>
      <c r="D51">
        <v>0.18694226361156699</v>
      </c>
      <c r="E51">
        <v>0.84084075482947596</v>
      </c>
      <c r="F51">
        <v>0.12438944356156501</v>
      </c>
      <c r="G51">
        <v>0.85714133828683403</v>
      </c>
      <c r="H51">
        <v>0.16898993664571299</v>
      </c>
      <c r="I51">
        <v>0.84763925148155805</v>
      </c>
      <c r="J51">
        <v>0.15310393848908399</v>
      </c>
    </row>
    <row r="52" spans="1:10" x14ac:dyDescent="0.25">
      <c r="A52" s="1">
        <v>2</v>
      </c>
      <c r="B52" t="s">
        <v>53</v>
      </c>
      <c r="C52">
        <v>0.27875243664717297</v>
      </c>
      <c r="E52">
        <v>0.435975609756097</v>
      </c>
      <c r="G52">
        <v>0.31602209944751303</v>
      </c>
      <c r="I52">
        <v>0.70270270270270196</v>
      </c>
    </row>
    <row r="53" spans="1:10" x14ac:dyDescent="0.25">
      <c r="A53" s="1">
        <v>3</v>
      </c>
      <c r="B53" t="s">
        <v>54</v>
      </c>
      <c r="C53">
        <v>0.86322834089783695</v>
      </c>
      <c r="D53">
        <v>7.0903098574082002E-2</v>
      </c>
      <c r="E53">
        <v>0.925563961583317</v>
      </c>
      <c r="F53">
        <v>4.0620866837147503E-2</v>
      </c>
      <c r="G53">
        <v>0.90177087446805004</v>
      </c>
      <c r="H53">
        <v>8.3950345630972298E-2</v>
      </c>
      <c r="I53">
        <v>0.954910628019908</v>
      </c>
      <c r="J53">
        <v>3.1748858021927902E-2</v>
      </c>
    </row>
    <row r="54" spans="1:10" x14ac:dyDescent="0.25">
      <c r="A54" s="1">
        <v>23</v>
      </c>
      <c r="B54" t="s">
        <v>55</v>
      </c>
      <c r="C54">
        <v>0.55901339193955102</v>
      </c>
      <c r="D54">
        <v>0.28307249770852999</v>
      </c>
      <c r="E54">
        <v>0.67573401071989603</v>
      </c>
      <c r="F54">
        <v>0.24094532698780599</v>
      </c>
      <c r="G54">
        <v>0.61553625254802102</v>
      </c>
      <c r="H54">
        <v>0.30954156669419203</v>
      </c>
      <c r="I54">
        <v>0.92618813003875999</v>
      </c>
      <c r="J54">
        <v>0.151287875568502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CB8ED-10FB-4E97-9561-937E98C740A6}">
  <dimension ref="A1:J54"/>
  <sheetViews>
    <sheetView workbookViewId="0">
      <selection activeCell="O7" sqref="O7"/>
    </sheetView>
  </sheetViews>
  <sheetFormatPr defaultRowHeight="15" x14ac:dyDescent="0.25"/>
  <sheetData>
    <row r="1" spans="1:10" x14ac:dyDescent="0.25">
      <c r="A1" t="s">
        <v>39</v>
      </c>
      <c r="B1" s="1" t="s">
        <v>0</v>
      </c>
      <c r="C1" s="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0" x14ac:dyDescent="0.25">
      <c r="A3" s="1" t="s">
        <v>38</v>
      </c>
    </row>
    <row r="4" spans="1:10" x14ac:dyDescent="0.25">
      <c r="A4" s="1">
        <v>943</v>
      </c>
      <c r="B4" t="s">
        <v>9</v>
      </c>
      <c r="C4">
        <v>0.880268263925019</v>
      </c>
      <c r="D4">
        <v>0.13355493064000001</v>
      </c>
      <c r="E4">
        <v>0.92946545971115402</v>
      </c>
      <c r="F4">
        <v>9.8460308554259093E-2</v>
      </c>
      <c r="G4">
        <v>0.94085313757348299</v>
      </c>
      <c r="H4">
        <v>0.13329452236418901</v>
      </c>
      <c r="I4">
        <v>0.93419240301077699</v>
      </c>
      <c r="J4">
        <v>7.2717135094503393E-2</v>
      </c>
    </row>
    <row r="5" spans="1:10" x14ac:dyDescent="0.25">
      <c r="A5" s="1">
        <v>640</v>
      </c>
      <c r="B5" t="s">
        <v>10</v>
      </c>
      <c r="C5">
        <v>0.58180332685665503</v>
      </c>
      <c r="D5">
        <v>0.17356461911566801</v>
      </c>
      <c r="E5">
        <v>0.71892081764911397</v>
      </c>
      <c r="F5">
        <v>0.15433967928998801</v>
      </c>
      <c r="G5">
        <v>0.64038587174037898</v>
      </c>
      <c r="H5">
        <v>0.194198720605056</v>
      </c>
      <c r="I5">
        <v>0.89839745614710798</v>
      </c>
      <c r="J5">
        <v>0.157191518395044</v>
      </c>
    </row>
    <row r="6" spans="1:10" x14ac:dyDescent="0.25">
      <c r="A6" s="1">
        <v>537</v>
      </c>
      <c r="B6" t="s">
        <v>11</v>
      </c>
      <c r="C6">
        <v>0.80508921462162697</v>
      </c>
      <c r="D6">
        <v>0.13253030783632699</v>
      </c>
      <c r="E6">
        <v>0.88445882455929303</v>
      </c>
      <c r="F6">
        <v>0.10530206958991201</v>
      </c>
      <c r="G6">
        <v>0.86097195242126501</v>
      </c>
      <c r="H6">
        <v>0.13476630262940001</v>
      </c>
      <c r="I6">
        <v>0.92201625292485401</v>
      </c>
      <c r="J6">
        <v>6.6218435929905201E-2</v>
      </c>
    </row>
    <row r="7" spans="1:10" x14ac:dyDescent="0.25">
      <c r="A7" s="1">
        <v>668</v>
      </c>
      <c r="B7" t="s">
        <v>12</v>
      </c>
      <c r="C7">
        <v>0.83735649248460298</v>
      </c>
      <c r="D7">
        <v>0.18127876817590299</v>
      </c>
      <c r="E7">
        <v>0.89662248890996898</v>
      </c>
      <c r="F7">
        <v>0.15183300372448899</v>
      </c>
      <c r="G7">
        <v>0.90945496004743898</v>
      </c>
      <c r="H7">
        <v>0.19997818702605399</v>
      </c>
      <c r="I7">
        <v>0.92127830022382295</v>
      </c>
      <c r="J7">
        <v>4.3109651068844901E-2</v>
      </c>
    </row>
    <row r="8" spans="1:10" x14ac:dyDescent="0.25">
      <c r="A8" s="1">
        <v>742</v>
      </c>
      <c r="B8" t="s">
        <v>13</v>
      </c>
      <c r="C8">
        <v>0.75909977966453801</v>
      </c>
      <c r="D8">
        <v>0.113812908272963</v>
      </c>
      <c r="E8">
        <v>0.85708405128656795</v>
      </c>
      <c r="F8">
        <v>9.4556742097141697E-2</v>
      </c>
      <c r="G8">
        <v>0.83711025135226103</v>
      </c>
      <c r="H8">
        <v>0.115693476183675</v>
      </c>
      <c r="I8">
        <v>0.894472101834628</v>
      </c>
      <c r="J8">
        <v>7.7965433671655898E-2</v>
      </c>
    </row>
    <row r="9" spans="1:10" x14ac:dyDescent="0.25">
      <c r="A9" s="1">
        <v>160</v>
      </c>
      <c r="B9" t="s">
        <v>14</v>
      </c>
      <c r="C9">
        <v>0.92517812212266304</v>
      </c>
      <c r="D9">
        <v>7.5932830211933505E-2</v>
      </c>
      <c r="E9">
        <v>0.95907801799214598</v>
      </c>
      <c r="F9">
        <v>5.2861741062886297E-2</v>
      </c>
      <c r="G9">
        <v>0.94878349042215904</v>
      </c>
      <c r="H9">
        <v>3.1612919518277299E-2</v>
      </c>
      <c r="I9">
        <v>0.97411867681754205</v>
      </c>
      <c r="J9">
        <v>7.6440429327363293E-2</v>
      </c>
    </row>
    <row r="10" spans="1:10" x14ac:dyDescent="0.25">
      <c r="A10" s="1">
        <v>640</v>
      </c>
      <c r="B10" t="s">
        <v>15</v>
      </c>
      <c r="C10">
        <v>0.44416932366303302</v>
      </c>
      <c r="D10">
        <v>0.272439629487293</v>
      </c>
      <c r="E10">
        <v>0.56674822421802595</v>
      </c>
      <c r="F10">
        <v>0.26036049904283598</v>
      </c>
      <c r="G10">
        <v>0.60386816025429202</v>
      </c>
      <c r="H10">
        <v>0.30021443812715198</v>
      </c>
      <c r="I10">
        <v>0.68766833308914899</v>
      </c>
      <c r="J10">
        <v>0.32037149942127902</v>
      </c>
    </row>
    <row r="12" spans="1:10" x14ac:dyDescent="0.25">
      <c r="A12" s="1" t="s">
        <v>16</v>
      </c>
    </row>
    <row r="13" spans="1:10" x14ac:dyDescent="0.25">
      <c r="A13" s="1">
        <v>114</v>
      </c>
      <c r="B13" t="s">
        <v>57</v>
      </c>
      <c r="C13">
        <v>0.72899804752910302</v>
      </c>
      <c r="D13">
        <v>0.248215188344516</v>
      </c>
      <c r="E13">
        <v>0.81445296796996303</v>
      </c>
      <c r="F13">
        <v>0.20607087208468</v>
      </c>
      <c r="G13">
        <v>0.80740805303850705</v>
      </c>
      <c r="H13">
        <v>0.28274455549097999</v>
      </c>
      <c r="I13">
        <v>0.91195417444720195</v>
      </c>
      <c r="J13">
        <v>8.5781284817586706E-2</v>
      </c>
    </row>
    <row r="14" spans="1:10" x14ac:dyDescent="0.25">
      <c r="A14" s="1">
        <v>121</v>
      </c>
      <c r="B14" t="s">
        <v>18</v>
      </c>
      <c r="C14">
        <v>0.68199485029433504</v>
      </c>
      <c r="D14">
        <v>0.21774744645590299</v>
      </c>
      <c r="E14">
        <v>0.78812613319417202</v>
      </c>
      <c r="F14">
        <v>0.18176366861590501</v>
      </c>
      <c r="G14">
        <v>0.77826993920625898</v>
      </c>
      <c r="H14">
        <v>0.229396832045307</v>
      </c>
      <c r="I14">
        <v>0.88003542884581398</v>
      </c>
      <c r="J14">
        <v>0.174972713302643</v>
      </c>
    </row>
    <row r="15" spans="1:10" x14ac:dyDescent="0.25">
      <c r="A15" s="1">
        <v>44</v>
      </c>
      <c r="B15" t="s">
        <v>19</v>
      </c>
      <c r="C15">
        <v>0.40217798896870099</v>
      </c>
      <c r="D15">
        <v>0.28787268450012399</v>
      </c>
      <c r="E15">
        <v>0.51084290425521295</v>
      </c>
      <c r="F15">
        <v>0.31396003667476202</v>
      </c>
      <c r="G15">
        <v>0.44906865203336099</v>
      </c>
      <c r="H15">
        <v>0.32847283168714497</v>
      </c>
      <c r="I15">
        <v>0.89435703372693598</v>
      </c>
      <c r="J15">
        <v>0.15531041773155599</v>
      </c>
    </row>
    <row r="16" spans="1:10" x14ac:dyDescent="0.25">
      <c r="A16" s="1">
        <v>52</v>
      </c>
      <c r="B16" t="s">
        <v>20</v>
      </c>
      <c r="C16">
        <v>0.47599124010479898</v>
      </c>
      <c r="D16">
        <v>0.23885085215082899</v>
      </c>
      <c r="E16">
        <v>0.608495561678286</v>
      </c>
      <c r="F16">
        <v>0.23281267509470899</v>
      </c>
      <c r="G16">
        <v>0.52143173801881404</v>
      </c>
      <c r="H16">
        <v>0.28261783733297402</v>
      </c>
      <c r="I16">
        <v>0.91397952354807099</v>
      </c>
      <c r="J16">
        <v>0.113783190615899</v>
      </c>
    </row>
    <row r="17" spans="1:10" x14ac:dyDescent="0.25">
      <c r="A17" s="1">
        <v>81</v>
      </c>
      <c r="B17" t="s">
        <v>58</v>
      </c>
      <c r="C17">
        <v>0.79494962618687404</v>
      </c>
      <c r="D17">
        <v>0.14417643717838399</v>
      </c>
      <c r="E17">
        <v>0.87755686024929802</v>
      </c>
      <c r="F17">
        <v>0.104372269771471</v>
      </c>
      <c r="G17">
        <v>0.87685698307885795</v>
      </c>
      <c r="H17">
        <v>0.15574214897601499</v>
      </c>
      <c r="I17">
        <v>0.89580417813131397</v>
      </c>
      <c r="J17">
        <v>8.3009703532968701E-2</v>
      </c>
    </row>
    <row r="18" spans="1:10" x14ac:dyDescent="0.25">
      <c r="A18" s="1">
        <v>51</v>
      </c>
      <c r="B18" t="s">
        <v>22</v>
      </c>
      <c r="C18">
        <v>0.72053930792740595</v>
      </c>
      <c r="D18">
        <v>0.170638443176376</v>
      </c>
      <c r="E18">
        <v>0.82460094551653695</v>
      </c>
      <c r="F18">
        <v>0.136016445012828</v>
      </c>
      <c r="G18">
        <v>0.73274928716099597</v>
      </c>
      <c r="H18">
        <v>0.181987773317031</v>
      </c>
      <c r="I18">
        <v>0.984313969933727</v>
      </c>
      <c r="J18">
        <v>2.4520030626178298E-2</v>
      </c>
    </row>
    <row r="19" spans="1:10" x14ac:dyDescent="0.25">
      <c r="A19" s="1">
        <v>108</v>
      </c>
      <c r="B19" t="s">
        <v>23</v>
      </c>
      <c r="C19">
        <v>0.80014352997738702</v>
      </c>
      <c r="D19">
        <v>0.155438193968119</v>
      </c>
      <c r="E19">
        <v>0.87972586499396799</v>
      </c>
      <c r="F19">
        <v>0.110066881064724</v>
      </c>
      <c r="G19">
        <v>0.95562847011861796</v>
      </c>
      <c r="H19">
        <v>0.12101746232295001</v>
      </c>
      <c r="I19">
        <v>0.83441155972446301</v>
      </c>
      <c r="J19">
        <v>0.13252276121598899</v>
      </c>
    </row>
    <row r="20" spans="1:10" x14ac:dyDescent="0.25">
      <c r="A20" s="1">
        <v>14</v>
      </c>
      <c r="B20" t="s">
        <v>24</v>
      </c>
      <c r="C20">
        <v>0.83168458447849503</v>
      </c>
      <c r="D20">
        <v>0.20852884079471201</v>
      </c>
      <c r="E20">
        <v>0.89015365134078805</v>
      </c>
      <c r="F20">
        <v>0.16184259077968599</v>
      </c>
      <c r="G20">
        <v>0.84847395238563805</v>
      </c>
      <c r="H20">
        <v>0.21619617968517199</v>
      </c>
      <c r="I20">
        <v>0.981447567294221</v>
      </c>
      <c r="J20">
        <v>2.5535677334543101E-2</v>
      </c>
    </row>
    <row r="21" spans="1:10" x14ac:dyDescent="0.25">
      <c r="A21" s="1">
        <v>129</v>
      </c>
      <c r="B21" t="s">
        <v>25</v>
      </c>
      <c r="C21">
        <v>0.80488378987856002</v>
      </c>
      <c r="D21">
        <v>0.17643106768644101</v>
      </c>
      <c r="E21">
        <v>0.87922541535780496</v>
      </c>
      <c r="F21">
        <v>0.13218063781495601</v>
      </c>
      <c r="G21">
        <v>0.87029682323330004</v>
      </c>
      <c r="H21">
        <v>0.18129710299790699</v>
      </c>
      <c r="I21">
        <v>0.92264544553996497</v>
      </c>
      <c r="J21">
        <v>9.4082053127346396E-2</v>
      </c>
    </row>
    <row r="22" spans="1:10" x14ac:dyDescent="0.25">
      <c r="A22" s="1">
        <v>71</v>
      </c>
      <c r="B22" t="s">
        <v>26</v>
      </c>
      <c r="C22">
        <v>0.33902648695920901</v>
      </c>
      <c r="D22">
        <v>0.248152026759943</v>
      </c>
      <c r="E22">
        <v>0.45625105975194902</v>
      </c>
      <c r="F22">
        <v>0.28022964578753801</v>
      </c>
      <c r="G22">
        <v>0.38072515624273301</v>
      </c>
      <c r="H22">
        <v>0.286046574571795</v>
      </c>
      <c r="I22">
        <v>0.89563726534340105</v>
      </c>
      <c r="J22">
        <v>0.162567841714651</v>
      </c>
    </row>
    <row r="23" spans="1:10" x14ac:dyDescent="0.25">
      <c r="A23" s="1">
        <v>66</v>
      </c>
      <c r="B23" t="s">
        <v>27</v>
      </c>
      <c r="C23">
        <v>0.51194387246662798</v>
      </c>
      <c r="D23">
        <v>0.17600404704585901</v>
      </c>
      <c r="E23">
        <v>0.65722994255432099</v>
      </c>
      <c r="F23">
        <v>0.17722682282194899</v>
      </c>
      <c r="G23">
        <v>0.51965316376041804</v>
      </c>
      <c r="H23">
        <v>0.18234930323558499</v>
      </c>
      <c r="I23">
        <v>0.97851387808662305</v>
      </c>
      <c r="J23">
        <v>2.7742824879505801E-2</v>
      </c>
    </row>
    <row r="24" spans="1:10" x14ac:dyDescent="0.25">
      <c r="A24" s="1"/>
    </row>
    <row r="25" spans="1:10" x14ac:dyDescent="0.25">
      <c r="A25" s="1" t="s">
        <v>28</v>
      </c>
    </row>
    <row r="26" spans="1:10" x14ac:dyDescent="0.25">
      <c r="A26" s="1">
        <v>22</v>
      </c>
      <c r="B26" t="s">
        <v>56</v>
      </c>
      <c r="C26">
        <v>0.60428861019175995</v>
      </c>
      <c r="D26">
        <v>0.28564532673172099</v>
      </c>
      <c r="E26">
        <v>0.70524576275753803</v>
      </c>
      <c r="F26">
        <v>0.27833907551880799</v>
      </c>
      <c r="G26">
        <v>0.73831373345490903</v>
      </c>
      <c r="H26">
        <v>0.34678357839159502</v>
      </c>
      <c r="I26">
        <v>0.845933910750712</v>
      </c>
      <c r="J26">
        <v>0.13819316899862999</v>
      </c>
    </row>
    <row r="27" spans="1:10" x14ac:dyDescent="0.25">
      <c r="A27" s="1">
        <v>38</v>
      </c>
      <c r="B27" t="s">
        <v>30</v>
      </c>
      <c r="C27">
        <v>0.55840664995478095</v>
      </c>
      <c r="D27">
        <v>0.149164290994518</v>
      </c>
      <c r="E27">
        <v>0.70427059729269204</v>
      </c>
      <c r="F27">
        <v>0.13420106820778699</v>
      </c>
      <c r="G27">
        <v>0.567307973738991</v>
      </c>
      <c r="H27">
        <v>0.15376495828178399</v>
      </c>
      <c r="I27">
        <v>0.97666786340836798</v>
      </c>
      <c r="J27">
        <v>2.3031502122559701E-2</v>
      </c>
    </row>
    <row r="28" spans="1:10" x14ac:dyDescent="0.25">
      <c r="A28" s="1">
        <v>54</v>
      </c>
      <c r="B28" t="s">
        <v>59</v>
      </c>
      <c r="C28">
        <v>0.76724352018592701</v>
      </c>
      <c r="D28">
        <v>0.15927621237467399</v>
      </c>
      <c r="E28">
        <v>0.856425592613693</v>
      </c>
      <c r="F28">
        <v>0.137272827606397</v>
      </c>
      <c r="G28">
        <v>0.83996241343759703</v>
      </c>
      <c r="H28">
        <v>0.18680078560433</v>
      </c>
      <c r="I28">
        <v>0.91721819988127296</v>
      </c>
      <c r="J28">
        <v>7.8902465062408306E-2</v>
      </c>
    </row>
    <row r="29" spans="1:10" x14ac:dyDescent="0.25">
      <c r="A29" s="1"/>
    </row>
    <row r="30" spans="1:10" x14ac:dyDescent="0.25">
      <c r="A30" s="1" t="s">
        <v>31</v>
      </c>
    </row>
    <row r="31" spans="1:10" x14ac:dyDescent="0.25">
      <c r="A31" s="1">
        <v>47</v>
      </c>
      <c r="B31" t="s">
        <v>32</v>
      </c>
      <c r="C31">
        <v>0.25432846081389698</v>
      </c>
      <c r="D31">
        <v>0.300452865306789</v>
      </c>
      <c r="E31">
        <v>0.32809237024274102</v>
      </c>
      <c r="F31">
        <v>0.335287274598282</v>
      </c>
      <c r="G31">
        <v>0.30740099736073601</v>
      </c>
      <c r="H31">
        <v>0.38053436522301698</v>
      </c>
      <c r="I31">
        <v>0.92618206045873697</v>
      </c>
      <c r="J31">
        <v>0.12110475157384</v>
      </c>
    </row>
    <row r="32" spans="1:10" x14ac:dyDescent="0.25">
      <c r="A32" s="1">
        <v>53</v>
      </c>
      <c r="B32" t="s">
        <v>33</v>
      </c>
      <c r="C32">
        <v>0.27913837938212499</v>
      </c>
      <c r="D32">
        <v>0.251555329035549</v>
      </c>
      <c r="E32">
        <v>0.383798900437063</v>
      </c>
      <c r="F32">
        <v>0.27516635847349102</v>
      </c>
      <c r="G32">
        <v>0.30123227767614502</v>
      </c>
      <c r="H32">
        <v>0.29180639856982798</v>
      </c>
      <c r="I32">
        <v>0.94898209527740196</v>
      </c>
      <c r="J32">
        <v>7.1700259514881307E-2</v>
      </c>
    </row>
    <row r="33" spans="1:10" x14ac:dyDescent="0.25">
      <c r="A33" s="1">
        <v>18</v>
      </c>
      <c r="B33" t="s">
        <v>34</v>
      </c>
      <c r="C33">
        <v>0.43900923607249598</v>
      </c>
      <c r="D33">
        <v>0.277566523692718</v>
      </c>
      <c r="E33">
        <v>0.55310809121481597</v>
      </c>
      <c r="F33">
        <v>0.30879732695780898</v>
      </c>
      <c r="G33">
        <v>0.50913758967934697</v>
      </c>
      <c r="H33">
        <v>0.33383478383447102</v>
      </c>
      <c r="I33">
        <v>0.89357015104704196</v>
      </c>
      <c r="J33">
        <v>0.14141143170636999</v>
      </c>
    </row>
    <row r="34" spans="1:10" x14ac:dyDescent="0.25">
      <c r="A34" s="1">
        <v>58</v>
      </c>
      <c r="B34" t="s">
        <v>60</v>
      </c>
      <c r="C34">
        <v>0.67040476759591805</v>
      </c>
      <c r="D34">
        <v>0.18345157501854401</v>
      </c>
      <c r="E34">
        <v>0.78636156773638599</v>
      </c>
      <c r="F34">
        <v>0.15283406901334001</v>
      </c>
      <c r="G34">
        <v>0.74749437976868305</v>
      </c>
      <c r="H34">
        <v>0.218635549656823</v>
      </c>
      <c r="I34">
        <v>0.908387477534917</v>
      </c>
      <c r="J34">
        <v>0.12648580629716399</v>
      </c>
    </row>
    <row r="35" spans="1:10" x14ac:dyDescent="0.25">
      <c r="A35" s="1">
        <v>7</v>
      </c>
      <c r="B35" t="s">
        <v>36</v>
      </c>
      <c r="C35">
        <v>0.37908176749716299</v>
      </c>
      <c r="D35">
        <v>0.34782521830304802</v>
      </c>
      <c r="E35">
        <v>0.45765551176602498</v>
      </c>
      <c r="F35">
        <v>0.38356153130878201</v>
      </c>
      <c r="G35">
        <v>0.42343655906190503</v>
      </c>
      <c r="H35">
        <v>0.39203564941721902</v>
      </c>
      <c r="I35">
        <v>0.93570332868655903</v>
      </c>
      <c r="J35">
        <v>0.113120549319235</v>
      </c>
    </row>
    <row r="36" spans="1:10" x14ac:dyDescent="0.25">
      <c r="A36" s="1">
        <v>55</v>
      </c>
      <c r="B36" t="s">
        <v>37</v>
      </c>
      <c r="C36">
        <v>0.76686349015616295</v>
      </c>
      <c r="D36">
        <v>0.21603303959818099</v>
      </c>
      <c r="E36">
        <v>0.84523274194020204</v>
      </c>
      <c r="F36">
        <v>0.19321439935166199</v>
      </c>
      <c r="G36">
        <v>0.91536619099394301</v>
      </c>
      <c r="H36">
        <v>0.20134689325093499</v>
      </c>
      <c r="I36">
        <v>0.83864899136448601</v>
      </c>
      <c r="J36">
        <v>0.15598872790108101</v>
      </c>
    </row>
    <row r="38" spans="1:10" x14ac:dyDescent="0.25">
      <c r="A38" s="1" t="s">
        <v>40</v>
      </c>
    </row>
    <row r="39" spans="1:10" x14ac:dyDescent="0.25">
      <c r="A39" s="1">
        <v>12</v>
      </c>
      <c r="B39" t="s">
        <v>29</v>
      </c>
      <c r="C39">
        <v>0.15592829168921399</v>
      </c>
      <c r="D39">
        <v>8.4644656413246505E-2</v>
      </c>
      <c r="E39">
        <v>0.26124660762169499</v>
      </c>
      <c r="F39">
        <v>0.128465374934877</v>
      </c>
      <c r="G39">
        <v>0.15820511748733901</v>
      </c>
      <c r="H39">
        <v>8.6721410604086002E-2</v>
      </c>
      <c r="I39">
        <v>0.96040237998751599</v>
      </c>
      <c r="J39">
        <v>7.1743692267084797E-2</v>
      </c>
    </row>
    <row r="40" spans="1:10" x14ac:dyDescent="0.25">
      <c r="A40" s="1">
        <v>2</v>
      </c>
      <c r="B40" t="s">
        <v>42</v>
      </c>
      <c r="C40">
        <v>0.78991909234632196</v>
      </c>
      <c r="E40">
        <v>0.88263105938587805</v>
      </c>
      <c r="G40">
        <v>0.86944060596755202</v>
      </c>
      <c r="I40">
        <v>0.89622790820363996</v>
      </c>
    </row>
    <row r="41" spans="1:10" x14ac:dyDescent="0.25">
      <c r="A41" s="1">
        <v>3</v>
      </c>
      <c r="B41" t="s">
        <v>43</v>
      </c>
      <c r="C41">
        <v>0.32292188511202002</v>
      </c>
      <c r="D41">
        <v>0.33190359625520699</v>
      </c>
      <c r="E41">
        <v>0.43906919253745702</v>
      </c>
      <c r="F41">
        <v>0.39161688557181401</v>
      </c>
      <c r="G41">
        <v>0.40613820151323898</v>
      </c>
      <c r="H41">
        <v>0.44958923952054197</v>
      </c>
      <c r="I41">
        <v>0.85405001866368002</v>
      </c>
      <c r="J41">
        <v>0.206404443033923</v>
      </c>
    </row>
    <row r="42" spans="1:10" x14ac:dyDescent="0.25">
      <c r="A42" s="1">
        <v>6</v>
      </c>
      <c r="B42" t="s">
        <v>44</v>
      </c>
      <c r="C42">
        <v>0.73399328973405398</v>
      </c>
      <c r="D42">
        <v>0.39922396591630899</v>
      </c>
      <c r="E42">
        <v>0.771741229367642</v>
      </c>
      <c r="F42">
        <v>0.40677881312456099</v>
      </c>
      <c r="G42">
        <v>0.79052749975677195</v>
      </c>
      <c r="H42">
        <v>0.42906931199555498</v>
      </c>
      <c r="I42">
        <v>0.93183737964171198</v>
      </c>
      <c r="J42">
        <v>4.3588700076725898E-2</v>
      </c>
    </row>
    <row r="43" spans="1:10" x14ac:dyDescent="0.25">
      <c r="A43" s="1">
        <v>30</v>
      </c>
      <c r="B43" t="s">
        <v>61</v>
      </c>
      <c r="C43">
        <v>0.37903670833805803</v>
      </c>
      <c r="D43">
        <v>0.246034544773994</v>
      </c>
      <c r="E43">
        <v>0.50954096121582904</v>
      </c>
      <c r="F43">
        <v>0.23652924637977801</v>
      </c>
      <c r="G43">
        <v>0.47994259467577199</v>
      </c>
      <c r="H43">
        <v>0.32834905177443602</v>
      </c>
      <c r="I43">
        <v>0.83226425439738605</v>
      </c>
      <c r="J43">
        <v>0.21313891095078299</v>
      </c>
    </row>
    <row r="44" spans="1:10" x14ac:dyDescent="0.25">
      <c r="A44" s="1">
        <v>49</v>
      </c>
      <c r="B44" t="s">
        <v>62</v>
      </c>
      <c r="C44">
        <v>0.47012884050232301</v>
      </c>
      <c r="D44">
        <v>0.26969260954395102</v>
      </c>
      <c r="E44">
        <v>0.59129072472678601</v>
      </c>
      <c r="F44">
        <v>0.268174553598931</v>
      </c>
      <c r="G44">
        <v>0.53909820074466996</v>
      </c>
      <c r="H44">
        <v>0.31724066757161101</v>
      </c>
      <c r="I44">
        <v>0.87122519614536198</v>
      </c>
      <c r="J44">
        <v>0.15446508386914301</v>
      </c>
    </row>
    <row r="45" spans="1:10" x14ac:dyDescent="0.25">
      <c r="A45" s="1">
        <v>27</v>
      </c>
      <c r="B45" t="s">
        <v>47</v>
      </c>
      <c r="C45">
        <v>0.734860907774604</v>
      </c>
      <c r="D45">
        <v>0.1766110775161</v>
      </c>
      <c r="E45">
        <v>0.83389717913563899</v>
      </c>
      <c r="F45">
        <v>0.13730100008615401</v>
      </c>
      <c r="G45">
        <v>0.90175427865183</v>
      </c>
      <c r="H45">
        <v>0.185888984393344</v>
      </c>
      <c r="I45">
        <v>0.81274810434140199</v>
      </c>
      <c r="J45">
        <v>0.127351299193801</v>
      </c>
    </row>
    <row r="46" spans="1:10" x14ac:dyDescent="0.25">
      <c r="A46" s="1">
        <v>10</v>
      </c>
      <c r="B46" t="s">
        <v>48</v>
      </c>
      <c r="C46">
        <v>0.95326230670863499</v>
      </c>
      <c r="D46">
        <v>6.0838631994471204E-3</v>
      </c>
      <c r="E46">
        <v>0.976063149202544</v>
      </c>
      <c r="F46">
        <v>3.1907441193899499E-3</v>
      </c>
      <c r="G46">
        <v>0.99323788792858703</v>
      </c>
      <c r="H46">
        <v>4.0212654985686503E-3</v>
      </c>
      <c r="I46">
        <v>0.95950795760955598</v>
      </c>
      <c r="J46">
        <v>6.5773375588022301E-3</v>
      </c>
    </row>
    <row r="47" spans="1:10" x14ac:dyDescent="0.25">
      <c r="A47" s="1">
        <v>9</v>
      </c>
      <c r="B47" t="s">
        <v>49</v>
      </c>
      <c r="C47">
        <v>0.71521726199504398</v>
      </c>
      <c r="D47">
        <v>0.17929304248872199</v>
      </c>
      <c r="E47">
        <v>0.82258567685242001</v>
      </c>
      <c r="F47">
        <v>0.127238522865636</v>
      </c>
      <c r="G47">
        <v>0.77124923018866698</v>
      </c>
      <c r="H47">
        <v>0.21425593254241701</v>
      </c>
      <c r="I47">
        <v>0.92667215431912997</v>
      </c>
      <c r="J47">
        <v>5.7432111240272699E-2</v>
      </c>
    </row>
    <row r="48" spans="1:10" x14ac:dyDescent="0.25">
      <c r="A48" s="1">
        <v>2</v>
      </c>
      <c r="B48" t="s">
        <v>50</v>
      </c>
      <c r="C48">
        <v>0.91506615450277395</v>
      </c>
      <c r="E48">
        <v>0.95564965455760997</v>
      </c>
      <c r="G48">
        <v>0.98168498168498097</v>
      </c>
      <c r="I48">
        <v>0.93095961788970905</v>
      </c>
    </row>
    <row r="49" spans="1:10" x14ac:dyDescent="0.25">
      <c r="A49" s="1">
        <v>31</v>
      </c>
      <c r="B49" t="s">
        <v>63</v>
      </c>
      <c r="C49">
        <v>0.43252797904107898</v>
      </c>
      <c r="D49">
        <v>0.18893798161752501</v>
      </c>
      <c r="E49">
        <v>0.58235209426275203</v>
      </c>
      <c r="F49">
        <v>0.171013756744784</v>
      </c>
      <c r="G49">
        <v>0.493029520560476</v>
      </c>
      <c r="H49">
        <v>0.27061385653178199</v>
      </c>
      <c r="I49">
        <v>0.92589080619464803</v>
      </c>
      <c r="J49">
        <v>0.14443087874180599</v>
      </c>
    </row>
    <row r="50" spans="1:10" x14ac:dyDescent="0.25">
      <c r="A50" s="1">
        <v>2</v>
      </c>
      <c r="B50" t="s">
        <v>51</v>
      </c>
      <c r="C50">
        <v>0.85749974508004401</v>
      </c>
      <c r="E50">
        <v>0.92328383608267195</v>
      </c>
      <c r="G50">
        <v>0.98929474736780099</v>
      </c>
      <c r="I50">
        <v>0.86553108275010204</v>
      </c>
    </row>
    <row r="51" spans="1:10" x14ac:dyDescent="0.25">
      <c r="A51" s="1">
        <v>5</v>
      </c>
      <c r="B51" t="s">
        <v>52</v>
      </c>
      <c r="C51">
        <v>0.76163878318385103</v>
      </c>
      <c r="D51">
        <v>0.21495550391158499</v>
      </c>
      <c r="E51">
        <v>0.85015441484576604</v>
      </c>
      <c r="F51">
        <v>0.149203948406151</v>
      </c>
      <c r="G51">
        <v>0.83589713396948695</v>
      </c>
      <c r="H51">
        <v>0.196450565704965</v>
      </c>
      <c r="I51">
        <v>0.88095122721949504</v>
      </c>
      <c r="J51">
        <v>0.13500987581677201</v>
      </c>
    </row>
    <row r="52" spans="1:10" x14ac:dyDescent="0.25">
      <c r="A52" s="1">
        <v>2</v>
      </c>
      <c r="B52" t="s">
        <v>53</v>
      </c>
      <c r="C52">
        <v>0.277760301981755</v>
      </c>
      <c r="E52">
        <v>0.434761201378631</v>
      </c>
      <c r="G52">
        <v>0.310806054206265</v>
      </c>
      <c r="I52">
        <v>0.723177723177723</v>
      </c>
    </row>
    <row r="53" spans="1:10" x14ac:dyDescent="0.25">
      <c r="A53" s="1">
        <v>3</v>
      </c>
      <c r="B53" t="s">
        <v>54</v>
      </c>
      <c r="C53">
        <v>0.87938241978848497</v>
      </c>
      <c r="D53">
        <v>4.9539684613307301E-2</v>
      </c>
      <c r="E53">
        <v>0.93532826004105396</v>
      </c>
      <c r="F53">
        <v>2.8021682220890499E-2</v>
      </c>
      <c r="G53">
        <v>0.92568411958485297</v>
      </c>
      <c r="H53">
        <v>6.6476879534443506E-2</v>
      </c>
      <c r="I53">
        <v>0.94876342686375303</v>
      </c>
      <c r="J53">
        <v>4.1776425626368602E-2</v>
      </c>
    </row>
    <row r="54" spans="1:10" x14ac:dyDescent="0.25">
      <c r="A54" s="1">
        <v>23</v>
      </c>
      <c r="B54" t="s">
        <v>55</v>
      </c>
      <c r="C54">
        <v>0.67642356841266005</v>
      </c>
      <c r="D54">
        <v>0.253776707809938</v>
      </c>
      <c r="E54">
        <v>0.77783600262740604</v>
      </c>
      <c r="F54">
        <v>0.203371737732848</v>
      </c>
      <c r="G54">
        <v>0.72819972669628397</v>
      </c>
      <c r="H54">
        <v>0.28370209022417597</v>
      </c>
      <c r="I54">
        <v>0.92912468598647802</v>
      </c>
      <c r="J54">
        <v>8.439561910767269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inglePoint_V</vt:lpstr>
      <vt:lpstr>DoublePoint_V</vt:lpstr>
      <vt:lpstr>ThreePoint_V</vt:lpstr>
      <vt:lpstr>FourPoint_V</vt:lpstr>
      <vt:lpstr>FivePoint_V</vt:lpstr>
      <vt:lpstr>SinglePoint_Im</vt:lpstr>
      <vt:lpstr>DoublePoint_Im</vt:lpstr>
      <vt:lpstr>ThreePoint_Im</vt:lpstr>
      <vt:lpstr>FourPoint_Im</vt:lpstr>
      <vt:lpstr>FivePoint_Im</vt:lpstr>
      <vt:lpstr>FineTuneProp_9000_OnePoint</vt:lpstr>
      <vt:lpstr>FineTuneProp_9000_FivePoint</vt:lpstr>
      <vt:lpstr>FineTuneProp_8000</vt:lpstr>
      <vt:lpstr>FineTuneProp_6000</vt:lpstr>
      <vt:lpstr>WeightedMeanDice</vt:lpstr>
      <vt:lpstr>MaxDicePerOrg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nish Narasimhasanth Kamtam</dc:creator>
  <cp:lastModifiedBy>Devanish Narasimhasanth Kamtam</cp:lastModifiedBy>
  <dcterms:created xsi:type="dcterms:W3CDTF">2024-11-27T23:42:14Z</dcterms:created>
  <dcterms:modified xsi:type="dcterms:W3CDTF">2025-05-31T08:54:35Z</dcterms:modified>
</cp:coreProperties>
</file>